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D:\孟德尔随机化数据\投稿\NAFLD——AF投稿\Frontiers in Endocrinology\"/>
    </mc:Choice>
  </mc:AlternateContent>
  <xr:revisionPtr revIDLastSave="0" documentId="13_ncr:1_{541016CE-B355-444F-9C8D-B50089B65B70}" xr6:coauthVersionLast="47" xr6:coauthVersionMax="47" xr10:uidLastSave="{00000000-0000-0000-0000-000000000000}"/>
  <bookViews>
    <workbookView xWindow="-108" yWindow="-108" windowWidth="23256" windowHeight="13176" tabRatio="784" firstSheet="1" activeTab="5" xr2:uid="{00000000-000D-0000-FFFF-FFFF00000000}"/>
  </bookViews>
  <sheets>
    <sheet name="Supplementary Table 1" sheetId="1" r:id="rId1"/>
    <sheet name="Supplementary Table 2" sheetId="2" r:id="rId2"/>
    <sheet name="Supplementary Table 3" sheetId="3" r:id="rId3"/>
    <sheet name="Supplementary Table 4" sheetId="8" r:id="rId4"/>
    <sheet name="Supplementary Table 5" sheetId="9" r:id="rId5"/>
    <sheet name="Supplementary Table 6" sheetId="11" r:id="rId6"/>
  </sheets>
  <definedNames>
    <definedName name="_xlnm._FilterDatabase" localSheetId="0" hidden="1">'Supplementary Table 1'!$I$1:$I$139</definedName>
    <definedName name="_xlnm._FilterDatabase" localSheetId="1" hidden="1">'Supplementary Table 2'!$I$1:$I$24</definedName>
    <definedName name="_xlnm._FilterDatabase" localSheetId="2" hidden="1">'Supplementary Table 3'!$I$1:$I$38</definedName>
    <definedName name="_Hlk155014195" localSheetId="0">'Supplementary Table 1'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9" l="1"/>
  <c r="J5" i="9"/>
  <c r="J6" i="9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25" i="9"/>
  <c r="J26" i="9"/>
  <c r="J27" i="9"/>
  <c r="J28" i="9"/>
  <c r="J29" i="9"/>
  <c r="J30" i="9"/>
  <c r="J31" i="9"/>
  <c r="J32" i="9"/>
  <c r="J33" i="9"/>
  <c r="J34" i="9"/>
  <c r="J35" i="9"/>
  <c r="J36" i="9"/>
  <c r="J37" i="9"/>
  <c r="J38" i="9"/>
  <c r="J39" i="9"/>
  <c r="J40" i="9"/>
  <c r="J41" i="9"/>
  <c r="J42" i="9"/>
  <c r="J43" i="9"/>
  <c r="J44" i="9"/>
  <c r="J45" i="9"/>
  <c r="J46" i="9"/>
  <c r="J47" i="9"/>
  <c r="J48" i="9"/>
  <c r="J49" i="9"/>
  <c r="J50" i="9"/>
  <c r="J51" i="9"/>
  <c r="J52" i="9"/>
  <c r="J53" i="9"/>
  <c r="J54" i="9"/>
  <c r="J55" i="9"/>
  <c r="J56" i="9"/>
  <c r="J57" i="9"/>
  <c r="J58" i="9"/>
  <c r="J59" i="9"/>
  <c r="J60" i="9"/>
  <c r="J61" i="9"/>
  <c r="J62" i="9"/>
  <c r="J63" i="9"/>
  <c r="J64" i="9"/>
  <c r="J65" i="9"/>
  <c r="J66" i="9"/>
  <c r="J67" i="9"/>
  <c r="J68" i="9"/>
  <c r="J69" i="9"/>
  <c r="J70" i="9"/>
  <c r="J71" i="9"/>
  <c r="J72" i="9"/>
  <c r="J73" i="9"/>
  <c r="J74" i="9"/>
  <c r="J75" i="9"/>
  <c r="J76" i="9"/>
  <c r="J77" i="9"/>
  <c r="J78" i="9"/>
  <c r="J79" i="9"/>
  <c r="J80" i="9"/>
  <c r="J81" i="9"/>
  <c r="J82" i="9"/>
  <c r="J83" i="9"/>
  <c r="J3" i="9"/>
  <c r="J4" i="8"/>
  <c r="J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J23" i="8"/>
  <c r="J24" i="8"/>
  <c r="J25" i="8"/>
  <c r="J26" i="8"/>
  <c r="J27" i="8"/>
  <c r="J28" i="8"/>
  <c r="J29" i="8"/>
  <c r="J30" i="8"/>
  <c r="J31" i="8"/>
  <c r="J32" i="8"/>
  <c r="J33" i="8"/>
  <c r="J34" i="8"/>
  <c r="J35" i="8"/>
  <c r="J36" i="8"/>
  <c r="J37" i="8"/>
  <c r="J38" i="8"/>
  <c r="J39" i="8"/>
  <c r="J40" i="8"/>
  <c r="J41" i="8"/>
  <c r="J42" i="8"/>
  <c r="J43" i="8"/>
  <c r="J44" i="8"/>
  <c r="J45" i="8"/>
  <c r="J46" i="8"/>
  <c r="J47" i="8"/>
  <c r="J48" i="8"/>
  <c r="J49" i="8"/>
  <c r="J50" i="8"/>
  <c r="J51" i="8"/>
  <c r="J52" i="8"/>
  <c r="J53" i="8"/>
  <c r="J54" i="8"/>
  <c r="J55" i="8"/>
  <c r="J56" i="8"/>
  <c r="J57" i="8"/>
  <c r="J58" i="8"/>
  <c r="J59" i="8"/>
  <c r="J60" i="8"/>
  <c r="J61" i="8"/>
  <c r="J62" i="8"/>
  <c r="J63" i="8"/>
  <c r="J64" i="8"/>
  <c r="J65" i="8"/>
  <c r="J66" i="8"/>
  <c r="J67" i="8"/>
  <c r="J68" i="8"/>
  <c r="J69" i="8"/>
  <c r="J70" i="8"/>
  <c r="J3" i="8"/>
  <c r="J11" i="3"/>
  <c r="J10" i="3"/>
  <c r="J9" i="3"/>
  <c r="J8" i="3"/>
  <c r="J7" i="3"/>
  <c r="J6" i="3"/>
  <c r="J5" i="3"/>
  <c r="J4" i="3"/>
  <c r="J3" i="3"/>
  <c r="J11" i="2"/>
  <c r="J10" i="2"/>
  <c r="J9" i="2"/>
  <c r="J8" i="2"/>
  <c r="J7" i="2"/>
  <c r="J6" i="2"/>
  <c r="J5" i="2"/>
  <c r="J4" i="2"/>
  <c r="J3" i="2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</calcChain>
</file>

<file path=xl/sharedStrings.xml><?xml version="1.0" encoding="utf-8"?>
<sst xmlns="http://schemas.openxmlformats.org/spreadsheetml/2006/main" count="918" uniqueCount="280">
  <si>
    <t>SNP</t>
  </si>
  <si>
    <t>rs10201587</t>
  </si>
  <si>
    <t>G</t>
  </si>
  <si>
    <t>A</t>
  </si>
  <si>
    <t>rs10433937</t>
  </si>
  <si>
    <t>T</t>
  </si>
  <si>
    <t>rs1047891</t>
  </si>
  <si>
    <t>C</t>
  </si>
  <si>
    <t>rs10774625</t>
  </si>
  <si>
    <t>rs10883451</t>
  </si>
  <si>
    <t>rs11601507</t>
  </si>
  <si>
    <t>rs11621792</t>
  </si>
  <si>
    <t>rs11668950</t>
  </si>
  <si>
    <t>rs11683367</t>
  </si>
  <si>
    <t>rs11683409</t>
  </si>
  <si>
    <t>rs12149380</t>
  </si>
  <si>
    <t>rs12500824</t>
  </si>
  <si>
    <t>rs132665</t>
  </si>
  <si>
    <t>rs1337101</t>
  </si>
  <si>
    <t>rs13389219</t>
  </si>
  <si>
    <t>rs146774114</t>
  </si>
  <si>
    <t>rs148337160</t>
  </si>
  <si>
    <t>rs1547014</t>
  </si>
  <si>
    <t>rs1626329</t>
  </si>
  <si>
    <t>rs1658943</t>
  </si>
  <si>
    <t>rs17036160</t>
  </si>
  <si>
    <t>rs174535</t>
  </si>
  <si>
    <t>rs17598226</t>
  </si>
  <si>
    <t>rs1801689</t>
  </si>
  <si>
    <t>rs2207132</t>
  </si>
  <si>
    <t>rs2296285</t>
  </si>
  <si>
    <t>rs2642438</t>
  </si>
  <si>
    <t>rs2727324</t>
  </si>
  <si>
    <t>rs2737217</t>
  </si>
  <si>
    <t>rs28929474</t>
  </si>
  <si>
    <t>rs2943652</t>
  </si>
  <si>
    <t>rs2980888</t>
  </si>
  <si>
    <t>rs340009</t>
  </si>
  <si>
    <t>rs34123446</t>
  </si>
  <si>
    <t>rs35199395</t>
  </si>
  <si>
    <t>rs36086195</t>
  </si>
  <si>
    <t>rs3810367</t>
  </si>
  <si>
    <t>rs3852142</t>
  </si>
  <si>
    <t>rs3935942</t>
  </si>
  <si>
    <t>rs4484649</t>
  </si>
  <si>
    <t>rs4683438</t>
  </si>
  <si>
    <t>rs4711750</t>
  </si>
  <si>
    <t>rs4734654</t>
  </si>
  <si>
    <t>rs4782568</t>
  </si>
  <si>
    <t>rs4805033</t>
  </si>
  <si>
    <t>rs4841132</t>
  </si>
  <si>
    <t>rs4918722</t>
  </si>
  <si>
    <t>rs5117</t>
  </si>
  <si>
    <t>rs56094641</t>
  </si>
  <si>
    <t>rs56175344</t>
  </si>
  <si>
    <t>rs58542926</t>
  </si>
  <si>
    <t>rs60315134</t>
  </si>
  <si>
    <t>rs6059896</t>
  </si>
  <si>
    <t>rs61791108</t>
  </si>
  <si>
    <t>rs6541349</t>
  </si>
  <si>
    <t>rs6543007</t>
  </si>
  <si>
    <t>rs6734238</t>
  </si>
  <si>
    <t>rs686250</t>
  </si>
  <si>
    <t>rs687621</t>
  </si>
  <si>
    <t>rs7041363</t>
  </si>
  <si>
    <t>rs7168849</t>
  </si>
  <si>
    <t>rs73024760</t>
  </si>
  <si>
    <t>rs738408</t>
  </si>
  <si>
    <t>rs74816838</t>
  </si>
  <si>
    <t>rs7599</t>
  </si>
  <si>
    <t>rs7653249</t>
  </si>
  <si>
    <t>rs79598313</t>
  </si>
  <si>
    <t>rs799165</t>
  </si>
  <si>
    <t>rs8082024</t>
  </si>
  <si>
    <t>rs8108722</t>
  </si>
  <si>
    <t>rs848559</t>
  </si>
  <si>
    <t>rs934295</t>
  </si>
  <si>
    <t>rs9668670</t>
  </si>
  <si>
    <t>rs574044675</t>
  </si>
  <si>
    <t>rs138033684</t>
  </si>
  <si>
    <t>rs115038698</t>
  </si>
  <si>
    <t>rs141505249</t>
  </si>
  <si>
    <t>Chr</t>
    <phoneticPr fontId="3" type="noConversion"/>
  </si>
  <si>
    <t>Position</t>
    <phoneticPr fontId="3" type="noConversion"/>
  </si>
  <si>
    <t>Effect allele</t>
    <phoneticPr fontId="3" type="noConversion"/>
  </si>
  <si>
    <t>Other allele</t>
    <phoneticPr fontId="3" type="noConversion"/>
  </si>
  <si>
    <t>Effect allele frequency</t>
    <phoneticPr fontId="3" type="noConversion"/>
  </si>
  <si>
    <t>Beta</t>
    <phoneticPr fontId="3" type="noConversion"/>
  </si>
  <si>
    <t>SE</t>
    <phoneticPr fontId="3" type="noConversion"/>
  </si>
  <si>
    <t>Pval</t>
    <phoneticPr fontId="3" type="noConversion"/>
  </si>
  <si>
    <t>F-statistic</t>
  </si>
  <si>
    <t>Beta</t>
  </si>
  <si>
    <t>SE</t>
  </si>
  <si>
    <t>Note</t>
    <phoneticPr fontId="3" type="noConversion"/>
  </si>
  <si>
    <t>Biopsy-confirmed NAFLD</t>
    <phoneticPr fontId="3" type="noConversion"/>
  </si>
  <si>
    <t>NA</t>
  </si>
  <si>
    <t>CTT</t>
  </si>
  <si>
    <t>AT</t>
  </si>
  <si>
    <t>Heterogenity</t>
  </si>
  <si>
    <t>MR-PRESSO</t>
  </si>
  <si>
    <t>Q</t>
  </si>
  <si>
    <t>Q_pvalue</t>
  </si>
  <si>
    <t>Egger_intercept</t>
  </si>
  <si>
    <t>p-value</t>
  </si>
  <si>
    <t>Beta (Outlier SNPs Removed)</t>
  </si>
  <si>
    <t>SE (Outlier SNPs Removed)</t>
  </si>
  <si>
    <t>p-value (Outlier SNPs Removed)</t>
  </si>
  <si>
    <t>Global test RSSobs</t>
  </si>
  <si>
    <t>Global test p value</t>
  </si>
  <si>
    <t>p value for distortion</t>
    <phoneticPr fontId="1" type="noConversion"/>
  </si>
  <si>
    <t>Exposure</t>
    <phoneticPr fontId="1" type="noConversion"/>
  </si>
  <si>
    <t>Outcome</t>
    <phoneticPr fontId="1" type="noConversion"/>
  </si>
  <si>
    <t>cALT</t>
    <phoneticPr fontId="1" type="noConversion"/>
  </si>
  <si>
    <t>Imaging-based NAFLD</t>
    <phoneticPr fontId="1" type="noConversion"/>
  </si>
  <si>
    <t>AF</t>
    <phoneticPr fontId="3" type="noConversion"/>
  </si>
  <si>
    <t>NASH</t>
    <phoneticPr fontId="3" type="noConversion"/>
  </si>
  <si>
    <t xml:space="preserve"> </t>
    <phoneticPr fontId="3" type="noConversion"/>
  </si>
  <si>
    <t>NA</t>
    <phoneticPr fontId="3" type="noConversion"/>
  </si>
  <si>
    <t>removed because of linkage disequilibrium</t>
    <phoneticPr fontId="3" type="noConversion"/>
  </si>
  <si>
    <t xml:space="preserve">List of the imaging-based NAFLD SNPs </t>
    <phoneticPr fontId="3" type="noConversion"/>
  </si>
  <si>
    <t xml:space="preserve">List of the biopsy-confirmed NAFLD SNPs </t>
    <phoneticPr fontId="3" type="noConversion"/>
  </si>
  <si>
    <t>removed because palindromic</t>
  </si>
  <si>
    <t>rs139707094</t>
  </si>
  <si>
    <t>rs1016902588</t>
  </si>
  <si>
    <t>rs1197878912</t>
  </si>
  <si>
    <t>rs746579693</t>
  </si>
  <si>
    <t>rs149862511</t>
  </si>
  <si>
    <t>rs566344327</t>
  </si>
  <si>
    <t>rs563973254</t>
  </si>
  <si>
    <t>rs564207775</t>
  </si>
  <si>
    <t>rs545401769</t>
  </si>
  <si>
    <t>rs187406450</t>
  </si>
  <si>
    <t>rs547523942</t>
  </si>
  <si>
    <t>rs146701849</t>
  </si>
  <si>
    <t>rs1389389350</t>
  </si>
  <si>
    <t>rs113880820,rs34961675</t>
  </si>
  <si>
    <t>rs1261102870</t>
  </si>
  <si>
    <t>rs75578493</t>
  </si>
  <si>
    <t>rs145179303</t>
  </si>
  <si>
    <t>rs187492882</t>
  </si>
  <si>
    <t>rs13070825</t>
  </si>
  <si>
    <t>rs565101839</t>
  </si>
  <si>
    <t>rs184805318</t>
  </si>
  <si>
    <t>rs573448183</t>
  </si>
  <si>
    <t>rs1189449649</t>
  </si>
  <si>
    <t>rs1298702623</t>
  </si>
  <si>
    <t>rs566617444</t>
  </si>
  <si>
    <t>rs80040054</t>
  </si>
  <si>
    <t>rs117163316</t>
  </si>
  <si>
    <t>rs370264712,rs879436280</t>
  </si>
  <si>
    <t>AATTATT</t>
  </si>
  <si>
    <t>rs759751971</t>
  </si>
  <si>
    <t>rs188272328</t>
  </si>
  <si>
    <t>rs1426926274</t>
  </si>
  <si>
    <t>rs949243872</t>
  </si>
  <si>
    <t>rs4736916</t>
  </si>
  <si>
    <t>rs7832777</t>
  </si>
  <si>
    <t>rs11776952</t>
  </si>
  <si>
    <t>rs6474299</t>
  </si>
  <si>
    <t>rs12543891</t>
  </si>
  <si>
    <t>rs190254278</t>
  </si>
  <si>
    <t>rs1040090569</t>
  </si>
  <si>
    <t>rs531966268</t>
  </si>
  <si>
    <t>rs539472601</t>
  </si>
  <si>
    <t>rs906241706</t>
  </si>
  <si>
    <t>rs563724295</t>
  </si>
  <si>
    <t>rs556995983</t>
  </si>
  <si>
    <t>rs762937833</t>
  </si>
  <si>
    <t>rs975783022</t>
  </si>
  <si>
    <t>rs11596597</t>
  </si>
  <si>
    <t>rs17095398</t>
  </si>
  <si>
    <t>rs1322656457</t>
  </si>
  <si>
    <t>rs189445700</t>
  </si>
  <si>
    <t>rs11218066</t>
  </si>
  <si>
    <t>rs1335045839</t>
  </si>
  <si>
    <t>AAT</t>
  </si>
  <si>
    <t>rs773113242</t>
  </si>
  <si>
    <t>rs997364280</t>
  </si>
  <si>
    <t>rs28855816</t>
  </si>
  <si>
    <t>rs10130440</t>
  </si>
  <si>
    <t>rs143992383</t>
  </si>
  <si>
    <t>CTAA</t>
  </si>
  <si>
    <t>rs138853699</t>
  </si>
  <si>
    <t>rs116986116</t>
  </si>
  <si>
    <t>rs929347263</t>
  </si>
  <si>
    <t>rs148212154</t>
  </si>
  <si>
    <t>GTTCTGAGTCCTTCATCCTCCCTCCCCAGTGGCTTCTGAAGAGGCCTTGCCCAGGGCCTGAGGCATTTCCACCCCCCGACAGGGGCAGGGTCCACCTGT</t>
  </si>
  <si>
    <t>rs992762421</t>
  </si>
  <si>
    <t>rs994776</t>
  </si>
  <si>
    <t>rs11090950</t>
  </si>
  <si>
    <t>GTCTAAGAGATTTTCTGTGTGCACAGTCATACTGATTCACA</t>
  </si>
  <si>
    <t>&lt;5e-04</t>
    <phoneticPr fontId="3" type="noConversion"/>
  </si>
  <si>
    <t>NA</t>
    <phoneticPr fontId="3" type="noConversion"/>
  </si>
  <si>
    <t>MR-Egger intercept</t>
    <phoneticPr fontId="3" type="noConversion"/>
  </si>
  <si>
    <t>rs284277</t>
  </si>
  <si>
    <t>rs7529220</t>
  </si>
  <si>
    <t>rs2885697</t>
  </si>
  <si>
    <t>rs146518726</t>
  </si>
  <si>
    <t>rs1545300</t>
  </si>
  <si>
    <t>rs4073778</t>
  </si>
  <si>
    <t>rs79187193</t>
  </si>
  <si>
    <t>rs6689306</t>
  </si>
  <si>
    <t>rs11264280</t>
  </si>
  <si>
    <t>rs74832855</t>
  </si>
  <si>
    <t>rs72700114</t>
  </si>
  <si>
    <t>rs577676</t>
  </si>
  <si>
    <t>rs10753933</t>
  </si>
  <si>
    <t>rs7578393</t>
  </si>
  <si>
    <t>rs2540949</t>
  </si>
  <si>
    <t>rs6747542</t>
  </si>
  <si>
    <t>rs72926475</t>
  </si>
  <si>
    <t>rs28387148</t>
  </si>
  <si>
    <t>rs7574892</t>
  </si>
  <si>
    <t>rs2288327</t>
  </si>
  <si>
    <t>rs3820888</t>
  </si>
  <si>
    <t>rs35544454</t>
  </si>
  <si>
    <t>rs7650482</t>
  </si>
  <si>
    <t>rs6790396</t>
  </si>
  <si>
    <t>rs34080181</t>
  </si>
  <si>
    <t>rs6771054</t>
  </si>
  <si>
    <t>rs10804493</t>
  </si>
  <si>
    <t>rs9997349</t>
  </si>
  <si>
    <t>rs6854883</t>
  </si>
  <si>
    <t>rs6838973</t>
  </si>
  <si>
    <t>rs10213171</t>
  </si>
  <si>
    <t>rs10520260</t>
  </si>
  <si>
    <t>rs74500426</t>
  </si>
  <si>
    <t>rs337705</t>
  </si>
  <si>
    <t>rs2040862</t>
  </si>
  <si>
    <t>rs6580277</t>
  </si>
  <si>
    <t>rs6891790</t>
  </si>
  <si>
    <t>rs28439930</t>
  </si>
  <si>
    <t>rs73366713</t>
  </si>
  <si>
    <t>rs34969716</t>
  </si>
  <si>
    <t>rs3176326</t>
  </si>
  <si>
    <t>rs2031522</t>
  </si>
  <si>
    <t>rs3951016</t>
  </si>
  <si>
    <t>rs13195459</t>
  </si>
  <si>
    <t>rs117984853</t>
  </si>
  <si>
    <t>rs55734480</t>
  </si>
  <si>
    <t>rs6462079</t>
  </si>
  <si>
    <t>rs35005436</t>
  </si>
  <si>
    <t>rs56201652</t>
  </si>
  <si>
    <t>rs11773845</t>
  </si>
  <si>
    <t>rs7789146</t>
  </si>
  <si>
    <t>rs7508</t>
  </si>
  <si>
    <t>rs62521286</t>
  </si>
  <si>
    <t>rs6994744</t>
  </si>
  <si>
    <t>rs10821415</t>
  </si>
  <si>
    <t>rs2274115</t>
  </si>
  <si>
    <t>rs12245149</t>
  </si>
  <si>
    <t>rs60212594</t>
  </si>
  <si>
    <t>rs10458660</t>
  </si>
  <si>
    <t>rs11598047</t>
  </si>
  <si>
    <t>rs80056983</t>
  </si>
  <si>
    <t>rs10741807</t>
  </si>
  <si>
    <t>rs76097649</t>
  </si>
  <si>
    <t>rs4963776</t>
  </si>
  <si>
    <t>rs2860482</t>
  </si>
  <si>
    <t>rs71454237</t>
  </si>
  <si>
    <t>rs883079</t>
  </si>
  <si>
    <t>rs28631169</t>
  </si>
  <si>
    <t>rs11156751</t>
  </si>
  <si>
    <t>rs10141892</t>
  </si>
  <si>
    <t>rs2738413</t>
  </si>
  <si>
    <t>rs74884082</t>
  </si>
  <si>
    <t>rs74022964</t>
  </si>
  <si>
    <t>rs4965430</t>
  </si>
  <si>
    <t>rs140185678</t>
  </si>
  <si>
    <t>rs2359171</t>
  </si>
  <si>
    <t>rs72811294</t>
  </si>
  <si>
    <t>rs1563304</t>
  </si>
  <si>
    <t>rs9953366</t>
  </si>
  <si>
    <t>rs2834618</t>
  </si>
  <si>
    <t>rs464901</t>
  </si>
  <si>
    <t>missing data</t>
    <phoneticPr fontId="3" type="noConversion"/>
  </si>
  <si>
    <t xml:space="preserve">List of the cALT SNPs </t>
    <phoneticPr fontId="3" type="noConversion"/>
  </si>
  <si>
    <t xml:space="preserve">Characteristics of the genetic instrument variables strongly (p&lt;1.44e-9) related to the AF and without linkage disequilibrium (r2&lt; 0.001) </t>
    <phoneticPr fontId="3" type="noConversion"/>
  </si>
  <si>
    <t>Characteristics of the genetic instrument variables for NASH at the genome-wide significance level (p &lt; 5e-6)</t>
    <phoneticPr fontId="3" type="noConversion"/>
  </si>
  <si>
    <t>Sensitivity analysis for the Mendelian randomization analysi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0;[Red]0.000"/>
    <numFmt numFmtId="177" formatCode="0.000_);\(0.000\)"/>
    <numFmt numFmtId="178" formatCode="0.000E+00"/>
    <numFmt numFmtId="179" formatCode="0.000_ "/>
    <numFmt numFmtId="180" formatCode="0.000_);[Red]\(0.000\)"/>
    <numFmt numFmtId="181" formatCode="0.0000_);[Red]\(0.0000\)"/>
    <numFmt numFmtId="182" formatCode="0.00_ 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b/>
      <sz val="11"/>
      <color rgb="FFFF0000"/>
      <name val="Times New Roman"/>
      <family val="1"/>
    </font>
    <font>
      <sz val="11"/>
      <color indexed="8"/>
      <name val="Times New Roman"/>
      <family val="1"/>
      <charset val="134"/>
    </font>
    <font>
      <b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4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/>
    </xf>
    <xf numFmtId="179" fontId="4" fillId="2" borderId="0" xfId="0" applyNumberFormat="1" applyFont="1" applyFill="1" applyAlignment="1">
      <alignment horizontal="center" vertical="center"/>
    </xf>
    <xf numFmtId="179" fontId="4" fillId="2" borderId="3" xfId="0" applyNumberFormat="1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3" fontId="4" fillId="2" borderId="2" xfId="0" applyNumberFormat="1" applyFont="1" applyFill="1" applyBorder="1" applyAlignment="1">
      <alignment horizontal="center" vertical="center"/>
    </xf>
    <xf numFmtId="178" fontId="4" fillId="2" borderId="2" xfId="0" applyNumberFormat="1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3" fontId="4" fillId="2" borderId="0" xfId="0" applyNumberFormat="1" applyFont="1" applyFill="1" applyAlignment="1">
      <alignment horizontal="center" vertical="center"/>
    </xf>
    <xf numFmtId="178" fontId="4" fillId="2" borderId="0" xfId="0" applyNumberFormat="1" applyFont="1" applyFill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3" fontId="4" fillId="2" borderId="3" xfId="0" applyNumberFormat="1" applyFont="1" applyFill="1" applyBorder="1" applyAlignment="1">
      <alignment horizontal="center" vertical="center"/>
    </xf>
    <xf numFmtId="178" fontId="4" fillId="2" borderId="3" xfId="0" applyNumberFormat="1" applyFont="1" applyFill="1" applyBorder="1" applyAlignment="1">
      <alignment horizontal="center" vertical="center"/>
    </xf>
    <xf numFmtId="176" fontId="4" fillId="2" borderId="2" xfId="0" applyNumberFormat="1" applyFont="1" applyFill="1" applyBorder="1" applyAlignment="1">
      <alignment horizontal="center" vertical="center"/>
    </xf>
    <xf numFmtId="177" fontId="4" fillId="2" borderId="2" xfId="0" applyNumberFormat="1" applyFont="1" applyFill="1" applyBorder="1" applyAlignment="1">
      <alignment horizontal="center" vertical="center"/>
    </xf>
    <xf numFmtId="176" fontId="4" fillId="2" borderId="0" xfId="0" applyNumberFormat="1" applyFont="1" applyFill="1" applyAlignment="1">
      <alignment horizontal="center" vertical="center"/>
    </xf>
    <xf numFmtId="177" fontId="4" fillId="2" borderId="0" xfId="0" applyNumberFormat="1" applyFont="1" applyFill="1" applyAlignment="1">
      <alignment horizontal="center" vertical="center"/>
    </xf>
    <xf numFmtId="176" fontId="4" fillId="2" borderId="3" xfId="0" applyNumberFormat="1" applyFont="1" applyFill="1" applyBorder="1" applyAlignment="1">
      <alignment horizontal="center" vertical="center"/>
    </xf>
    <xf numFmtId="177" fontId="4" fillId="2" borderId="3" xfId="0" applyNumberFormat="1" applyFont="1" applyFill="1" applyBorder="1" applyAlignment="1">
      <alignment horizontal="center" vertical="center"/>
    </xf>
    <xf numFmtId="179" fontId="2" fillId="2" borderId="1" xfId="0" applyNumberFormat="1" applyFont="1" applyFill="1" applyBorder="1" applyAlignment="1">
      <alignment horizontal="center" vertical="center"/>
    </xf>
    <xf numFmtId="0" fontId="0" fillId="2" borderId="3" xfId="0" applyFill="1" applyBorder="1"/>
    <xf numFmtId="179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3" xfId="0" applyFill="1" applyBorder="1" applyAlignment="1">
      <alignment horizontal="center"/>
    </xf>
    <xf numFmtId="179" fontId="0" fillId="2" borderId="3" xfId="0" applyNumberFormat="1" applyFill="1" applyBorder="1" applyAlignment="1">
      <alignment horizontal="center"/>
    </xf>
    <xf numFmtId="0" fontId="2" fillId="0" borderId="2" xfId="0" applyFont="1" applyBorder="1" applyAlignment="1">
      <alignment vertical="center"/>
    </xf>
    <xf numFmtId="179" fontId="2" fillId="2" borderId="0" xfId="0" applyNumberFormat="1" applyFont="1" applyFill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179" fontId="5" fillId="2" borderId="3" xfId="0" applyNumberFormat="1" applyFont="1" applyFill="1" applyBorder="1" applyAlignment="1">
      <alignment horizontal="center" vertical="center"/>
    </xf>
    <xf numFmtId="177" fontId="5" fillId="2" borderId="3" xfId="0" applyNumberFormat="1" applyFont="1" applyFill="1" applyBorder="1" applyAlignment="1">
      <alignment horizontal="center" vertical="center"/>
    </xf>
    <xf numFmtId="179" fontId="5" fillId="2" borderId="3" xfId="0" applyNumberFormat="1" applyFont="1" applyFill="1" applyBorder="1" applyAlignment="1">
      <alignment horizontal="center" vertical="center" wrapText="1"/>
    </xf>
    <xf numFmtId="177" fontId="5" fillId="2" borderId="3" xfId="0" applyNumberFormat="1" applyFont="1" applyFill="1" applyBorder="1" applyAlignment="1">
      <alignment horizontal="center" vertical="center" wrapText="1"/>
    </xf>
    <xf numFmtId="0" fontId="6" fillId="2" borderId="0" xfId="0" applyFont="1" applyFill="1" applyAlignment="1">
      <alignment horizontal="center"/>
    </xf>
    <xf numFmtId="179" fontId="6" fillId="2" borderId="0" xfId="0" applyNumberFormat="1" applyFont="1" applyFill="1" applyAlignment="1">
      <alignment horizontal="center" vertical="center"/>
    </xf>
    <xf numFmtId="178" fontId="6" fillId="2" borderId="2" xfId="0" applyNumberFormat="1" applyFont="1" applyFill="1" applyBorder="1" applyAlignment="1">
      <alignment horizontal="center" vertical="center"/>
    </xf>
    <xf numFmtId="178" fontId="6" fillId="2" borderId="0" xfId="0" applyNumberFormat="1" applyFont="1" applyFill="1" applyAlignment="1">
      <alignment horizontal="center" vertical="center"/>
    </xf>
    <xf numFmtId="179" fontId="6" fillId="2" borderId="0" xfId="0" applyNumberFormat="1" applyFont="1" applyFill="1" applyAlignment="1">
      <alignment horizontal="center"/>
    </xf>
    <xf numFmtId="0" fontId="6" fillId="2" borderId="0" xfId="0" applyFont="1" applyFill="1" applyAlignment="1">
      <alignment horizontal="center" vertical="center"/>
    </xf>
    <xf numFmtId="0" fontId="6" fillId="2" borderId="3" xfId="0" applyFont="1" applyFill="1" applyBorder="1" applyAlignment="1">
      <alignment horizontal="center"/>
    </xf>
    <xf numFmtId="182" fontId="0" fillId="0" borderId="0" xfId="0" applyNumberFormat="1"/>
    <xf numFmtId="0" fontId="4" fillId="0" borderId="0" xfId="0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179" fontId="4" fillId="0" borderId="0" xfId="0" applyNumberFormat="1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0" fontId="0" fillId="2" borderId="0" xfId="0" applyFill="1"/>
    <xf numFmtId="0" fontId="4" fillId="2" borderId="0" xfId="0" applyFont="1" applyFill="1" applyAlignment="1">
      <alignment vertical="center"/>
    </xf>
    <xf numFmtId="0" fontId="0" fillId="0" borderId="0" xfId="0" applyAlignment="1">
      <alignment horizontal="center" vertical="center"/>
    </xf>
    <xf numFmtId="181" fontId="0" fillId="0" borderId="0" xfId="0" applyNumberFormat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79" fontId="0" fillId="0" borderId="0" xfId="0" applyNumberFormat="1" applyAlignment="1">
      <alignment horizontal="center"/>
    </xf>
    <xf numFmtId="179" fontId="0" fillId="2" borderId="2" xfId="0" applyNumberFormat="1" applyFill="1" applyBorder="1" applyAlignment="1">
      <alignment horizontal="center"/>
    </xf>
    <xf numFmtId="180" fontId="6" fillId="2" borderId="0" xfId="0" applyNumberFormat="1" applyFont="1" applyFill="1" applyAlignment="1">
      <alignment horizontal="center" vertical="center"/>
    </xf>
    <xf numFmtId="11" fontId="8" fillId="2" borderId="2" xfId="0" applyNumberFormat="1" applyFont="1" applyFill="1" applyBorder="1" applyAlignment="1">
      <alignment horizontal="center" vertical="center"/>
    </xf>
    <xf numFmtId="180" fontId="6" fillId="2" borderId="0" xfId="0" applyNumberFormat="1" applyFont="1" applyFill="1" applyAlignment="1">
      <alignment horizontal="center"/>
    </xf>
    <xf numFmtId="180" fontId="6" fillId="2" borderId="3" xfId="0" applyNumberFormat="1" applyFont="1" applyFill="1" applyBorder="1" applyAlignment="1">
      <alignment horizontal="center" vertical="center"/>
    </xf>
    <xf numFmtId="178" fontId="6" fillId="2" borderId="3" xfId="0" applyNumberFormat="1" applyFont="1" applyFill="1" applyBorder="1" applyAlignment="1">
      <alignment horizontal="center" vertical="center"/>
    </xf>
    <xf numFmtId="179" fontId="6" fillId="2" borderId="3" xfId="0" applyNumberFormat="1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180" fontId="5" fillId="2" borderId="3" xfId="0" applyNumberFormat="1" applyFont="1" applyFill="1" applyBorder="1" applyAlignment="1">
      <alignment horizontal="center" vertical="center"/>
    </xf>
    <xf numFmtId="179" fontId="0" fillId="0" borderId="0" xfId="0" applyNumberFormat="1"/>
    <xf numFmtId="180" fontId="0" fillId="0" borderId="0" xfId="0" applyNumberFormat="1"/>
    <xf numFmtId="0" fontId="0" fillId="2" borderId="2" xfId="0" applyFill="1" applyBorder="1" applyAlignment="1">
      <alignment horizontal="center" vertical="center"/>
    </xf>
    <xf numFmtId="0" fontId="0" fillId="2" borderId="2" xfId="0" applyFill="1" applyBorder="1" applyAlignment="1">
      <alignment horizontal="center"/>
    </xf>
    <xf numFmtId="11" fontId="0" fillId="2" borderId="2" xfId="0" applyNumberForma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11" fontId="0" fillId="2" borderId="3" xfId="0" applyNumberFormat="1" applyFill="1" applyBorder="1" applyAlignment="1">
      <alignment horizontal="center" vertical="center"/>
    </xf>
    <xf numFmtId="0" fontId="0" fillId="2" borderId="2" xfId="0" applyFill="1" applyBorder="1" applyAlignment="1">
      <alignment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vertical="center"/>
    </xf>
    <xf numFmtId="11" fontId="0" fillId="2" borderId="0" xfId="0" applyNumberFormat="1" applyFill="1" applyAlignment="1">
      <alignment horizontal="center" vertical="center"/>
    </xf>
    <xf numFmtId="0" fontId="0" fillId="2" borderId="3" xfId="0" applyFill="1" applyBorder="1" applyAlignment="1">
      <alignment vertical="center"/>
    </xf>
    <xf numFmtId="0" fontId="7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11" fontId="0" fillId="2" borderId="2" xfId="0" applyNumberFormat="1" applyFill="1" applyBorder="1" applyAlignment="1">
      <alignment vertical="center"/>
    </xf>
    <xf numFmtId="0" fontId="4" fillId="2" borderId="2" xfId="0" applyFont="1" applyFill="1" applyBorder="1" applyAlignment="1">
      <alignment vertical="center"/>
    </xf>
    <xf numFmtId="11" fontId="0" fillId="2" borderId="0" xfId="0" applyNumberFormat="1" applyFill="1" applyAlignment="1">
      <alignment vertical="center"/>
    </xf>
    <xf numFmtId="11" fontId="0" fillId="2" borderId="3" xfId="0" applyNumberFormat="1" applyFill="1" applyBorder="1" applyAlignment="1">
      <alignment vertical="center"/>
    </xf>
    <xf numFmtId="0" fontId="4" fillId="2" borderId="3" xfId="0" applyFont="1" applyFill="1" applyBorder="1" applyAlignment="1">
      <alignment vertical="center"/>
    </xf>
    <xf numFmtId="179" fontId="0" fillId="2" borderId="2" xfId="0" applyNumberFormat="1" applyFill="1" applyBorder="1" applyAlignment="1">
      <alignment vertical="center"/>
    </xf>
    <xf numFmtId="179" fontId="0" fillId="2" borderId="0" xfId="0" applyNumberFormat="1" applyFill="1" applyAlignment="1">
      <alignment vertical="center"/>
    </xf>
    <xf numFmtId="179" fontId="0" fillId="2" borderId="3" xfId="0" applyNumberFormat="1" applyFill="1" applyBorder="1" applyAlignment="1">
      <alignment vertical="center"/>
    </xf>
    <xf numFmtId="179" fontId="0" fillId="2" borderId="2" xfId="0" applyNumberFormat="1" applyFill="1" applyBorder="1"/>
    <xf numFmtId="0" fontId="0" fillId="2" borderId="2" xfId="0" applyFill="1" applyBorder="1"/>
    <xf numFmtId="179" fontId="0" fillId="2" borderId="0" xfId="0" applyNumberFormat="1" applyFill="1"/>
    <xf numFmtId="182" fontId="0" fillId="2" borderId="0" xfId="0" applyNumberFormat="1" applyFill="1"/>
    <xf numFmtId="182" fontId="0" fillId="2" borderId="3" xfId="0" applyNumberFormat="1" applyFill="1" applyBorder="1"/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39"/>
  <sheetViews>
    <sheetView topLeftCell="A52" workbookViewId="0">
      <selection activeCell="L64" sqref="L64"/>
    </sheetView>
  </sheetViews>
  <sheetFormatPr defaultRowHeight="13.8" x14ac:dyDescent="0.25"/>
  <cols>
    <col min="1" max="1" width="10.77734375" customWidth="1"/>
    <col min="2" max="2" width="8.77734375" customWidth="1"/>
    <col min="3" max="3" width="11.77734375" customWidth="1"/>
    <col min="4" max="5" width="15.77734375" customWidth="1"/>
    <col min="6" max="6" width="22.77734375" customWidth="1"/>
    <col min="7" max="8" width="8.77734375" customWidth="1"/>
    <col min="9" max="9" width="10.77734375" customWidth="1"/>
    <col min="10" max="10" width="9.5546875" bestFit="1" customWidth="1"/>
    <col min="11" max="11" width="54.6640625" customWidth="1"/>
  </cols>
  <sheetData>
    <row r="1" spans="1:11" x14ac:dyDescent="0.25">
      <c r="A1" s="91" t="s">
        <v>276</v>
      </c>
      <c r="B1" s="91"/>
      <c r="C1" s="91"/>
      <c r="D1" s="91"/>
      <c r="E1" s="91"/>
      <c r="F1" s="91"/>
      <c r="G1" s="91"/>
      <c r="H1" s="91"/>
      <c r="I1" s="91"/>
    </row>
    <row r="2" spans="1:11" x14ac:dyDescent="0.25">
      <c r="A2" s="2" t="s">
        <v>0</v>
      </c>
      <c r="B2" s="2" t="s">
        <v>82</v>
      </c>
      <c r="C2" s="2" t="s">
        <v>83</v>
      </c>
      <c r="D2" s="2" t="s">
        <v>84</v>
      </c>
      <c r="E2" s="2" t="s">
        <v>85</v>
      </c>
      <c r="F2" s="3" t="s">
        <v>86</v>
      </c>
      <c r="G2" s="2" t="s">
        <v>87</v>
      </c>
      <c r="H2" s="4" t="s">
        <v>88</v>
      </c>
      <c r="I2" s="5" t="s">
        <v>89</v>
      </c>
      <c r="J2" s="23" t="s">
        <v>90</v>
      </c>
      <c r="K2" s="23" t="s">
        <v>93</v>
      </c>
    </row>
    <row r="3" spans="1:11" x14ac:dyDescent="0.25">
      <c r="A3" s="8" t="s">
        <v>1</v>
      </c>
      <c r="B3" s="8">
        <v>2</v>
      </c>
      <c r="C3" s="9">
        <v>202202791</v>
      </c>
      <c r="D3" s="8" t="s">
        <v>2</v>
      </c>
      <c r="E3" s="8" t="s">
        <v>3</v>
      </c>
      <c r="F3" s="17">
        <v>0.47699999999999998</v>
      </c>
      <c r="G3" s="8">
        <v>-4.3999999999999997E-2</v>
      </c>
      <c r="H3" s="18">
        <v>6.0000000000000001E-3</v>
      </c>
      <c r="I3" s="10">
        <v>4.1800000000000004E-12</v>
      </c>
      <c r="J3" s="86">
        <f>G3^2/H3^2</f>
        <v>53.777777777777771</v>
      </c>
      <c r="K3" s="87"/>
    </row>
    <row r="4" spans="1:11" x14ac:dyDescent="0.25">
      <c r="A4" s="11" t="s">
        <v>4</v>
      </c>
      <c r="B4" s="11">
        <v>4</v>
      </c>
      <c r="C4" s="12">
        <v>88230100</v>
      </c>
      <c r="D4" s="11" t="s">
        <v>2</v>
      </c>
      <c r="E4" s="11" t="s">
        <v>5</v>
      </c>
      <c r="F4" s="19">
        <v>0.255</v>
      </c>
      <c r="G4" s="11">
        <v>-8.1000000000000003E-2</v>
      </c>
      <c r="H4" s="20">
        <v>8.0000000000000002E-3</v>
      </c>
      <c r="I4" s="13">
        <v>5.28E-26</v>
      </c>
      <c r="J4" s="88">
        <f t="shared" ref="J4:J67" si="0">G4^2/H4^2</f>
        <v>102.515625</v>
      </c>
      <c r="K4" s="48"/>
    </row>
    <row r="5" spans="1:11" x14ac:dyDescent="0.25">
      <c r="A5" s="11" t="s">
        <v>6</v>
      </c>
      <c r="B5" s="11">
        <v>2</v>
      </c>
      <c r="C5" s="12">
        <v>211540507</v>
      </c>
      <c r="D5" s="11" t="s">
        <v>3</v>
      </c>
      <c r="E5" s="11" t="s">
        <v>7</v>
      </c>
      <c r="F5" s="19">
        <v>0.32500000000000001</v>
      </c>
      <c r="G5" s="11">
        <v>3.6999999999999998E-2</v>
      </c>
      <c r="H5" s="20">
        <v>7.0000000000000001E-3</v>
      </c>
      <c r="I5" s="13">
        <v>2.7599999999999999E-8</v>
      </c>
      <c r="J5" s="88">
        <f t="shared" si="0"/>
        <v>27.938775510204074</v>
      </c>
      <c r="K5" s="48"/>
    </row>
    <row r="6" spans="1:11" x14ac:dyDescent="0.25">
      <c r="A6" s="11" t="s">
        <v>8</v>
      </c>
      <c r="B6" s="11">
        <v>12</v>
      </c>
      <c r="C6" s="12">
        <v>111910219</v>
      </c>
      <c r="D6" s="11" t="s">
        <v>3</v>
      </c>
      <c r="E6" s="11" t="s">
        <v>2</v>
      </c>
      <c r="F6" s="19">
        <v>0.46500000000000002</v>
      </c>
      <c r="G6" s="11">
        <v>3.9E-2</v>
      </c>
      <c r="H6" s="20">
        <v>7.0000000000000001E-3</v>
      </c>
      <c r="I6" s="13">
        <v>9.7499999999999996E-9</v>
      </c>
      <c r="J6" s="88">
        <f t="shared" si="0"/>
        <v>31.04081632653061</v>
      </c>
      <c r="K6" s="48"/>
    </row>
    <row r="7" spans="1:11" x14ac:dyDescent="0.25">
      <c r="A7" s="11" t="s">
        <v>9</v>
      </c>
      <c r="B7" s="11">
        <v>10</v>
      </c>
      <c r="C7" s="12">
        <v>101924418</v>
      </c>
      <c r="D7" s="11" t="s">
        <v>7</v>
      </c>
      <c r="E7" s="11" t="s">
        <v>5</v>
      </c>
      <c r="F7" s="19">
        <v>0.437</v>
      </c>
      <c r="G7" s="11">
        <v>-0.152</v>
      </c>
      <c r="H7" s="20">
        <v>7.0000000000000001E-3</v>
      </c>
      <c r="I7" s="13">
        <v>2.6500000000000002E-112</v>
      </c>
      <c r="J7" s="88">
        <f t="shared" si="0"/>
        <v>471.51020408163259</v>
      </c>
      <c r="K7" s="48"/>
    </row>
    <row r="8" spans="1:11" x14ac:dyDescent="0.25">
      <c r="A8" s="11" t="s">
        <v>10</v>
      </c>
      <c r="B8" s="11">
        <v>11</v>
      </c>
      <c r="C8" s="12">
        <v>5701074</v>
      </c>
      <c r="D8" s="11" t="s">
        <v>3</v>
      </c>
      <c r="E8" s="11" t="s">
        <v>7</v>
      </c>
      <c r="F8" s="19">
        <v>7.1999999999999995E-2</v>
      </c>
      <c r="G8" s="11">
        <v>9.9000000000000005E-2</v>
      </c>
      <c r="H8" s="20">
        <v>1.2999999999999999E-2</v>
      </c>
      <c r="I8" s="13">
        <v>1.5299999999999999E-14</v>
      </c>
      <c r="J8" s="88">
        <f t="shared" si="0"/>
        <v>57.994082840236693</v>
      </c>
      <c r="K8" s="48"/>
    </row>
    <row r="9" spans="1:11" x14ac:dyDescent="0.25">
      <c r="A9" s="11" t="s">
        <v>11</v>
      </c>
      <c r="B9" s="11">
        <v>14</v>
      </c>
      <c r="C9" s="12">
        <v>24871926</v>
      </c>
      <c r="D9" s="11" t="s">
        <v>5</v>
      </c>
      <c r="E9" s="11" t="s">
        <v>7</v>
      </c>
      <c r="F9" s="19">
        <v>0.41499999999999998</v>
      </c>
      <c r="G9" s="11">
        <v>4.2000000000000003E-2</v>
      </c>
      <c r="H9" s="20">
        <v>7.0000000000000001E-3</v>
      </c>
      <c r="I9" s="13">
        <v>5.4799999999999997E-10</v>
      </c>
      <c r="J9" s="88">
        <f t="shared" si="0"/>
        <v>36</v>
      </c>
      <c r="K9" s="48"/>
    </row>
    <row r="10" spans="1:11" x14ac:dyDescent="0.25">
      <c r="A10" s="11" t="s">
        <v>12</v>
      </c>
      <c r="B10" s="11">
        <v>19</v>
      </c>
      <c r="C10" s="12">
        <v>18282940</v>
      </c>
      <c r="D10" s="11" t="s">
        <v>3</v>
      </c>
      <c r="E10" s="11" t="s">
        <v>2</v>
      </c>
      <c r="F10" s="19">
        <v>0.25800000000000001</v>
      </c>
      <c r="G10" s="11">
        <v>4.5999999999999999E-2</v>
      </c>
      <c r="H10" s="20">
        <v>7.0000000000000001E-3</v>
      </c>
      <c r="I10" s="13">
        <v>2.2200000000000001E-10</v>
      </c>
      <c r="J10" s="88">
        <f t="shared" si="0"/>
        <v>43.183673469387749</v>
      </c>
      <c r="K10" s="48"/>
    </row>
    <row r="11" spans="1:11" x14ac:dyDescent="0.25">
      <c r="A11" s="11" t="s">
        <v>13</v>
      </c>
      <c r="B11" s="11">
        <v>2</v>
      </c>
      <c r="C11" s="12">
        <v>233510011</v>
      </c>
      <c r="D11" s="11" t="s">
        <v>7</v>
      </c>
      <c r="E11" s="11" t="s">
        <v>5</v>
      </c>
      <c r="F11" s="19">
        <v>0.40200000000000002</v>
      </c>
      <c r="G11" s="11">
        <v>-5.7000000000000002E-2</v>
      </c>
      <c r="H11" s="20">
        <v>7.0000000000000001E-3</v>
      </c>
      <c r="I11" s="13">
        <v>6.3799999999999999E-18</v>
      </c>
      <c r="J11" s="88">
        <f t="shared" si="0"/>
        <v>66.306122448979593</v>
      </c>
      <c r="K11" s="48"/>
    </row>
    <row r="12" spans="1:11" x14ac:dyDescent="0.25">
      <c r="A12" s="11" t="s">
        <v>14</v>
      </c>
      <c r="B12" s="11">
        <v>2</v>
      </c>
      <c r="C12" s="12">
        <v>112770134</v>
      </c>
      <c r="D12" s="11" t="s">
        <v>2</v>
      </c>
      <c r="E12" s="11" t="s">
        <v>7</v>
      </c>
      <c r="F12" s="19">
        <v>0.41</v>
      </c>
      <c r="G12" s="11">
        <v>4.3999999999999997E-2</v>
      </c>
      <c r="H12" s="20">
        <v>7.0000000000000001E-3</v>
      </c>
      <c r="I12" s="13">
        <v>9.1899999999999994E-12</v>
      </c>
      <c r="J12" s="88">
        <f t="shared" si="0"/>
        <v>39.510204081632644</v>
      </c>
      <c r="K12" s="48"/>
    </row>
    <row r="13" spans="1:11" x14ac:dyDescent="0.25">
      <c r="A13" s="11" t="s">
        <v>15</v>
      </c>
      <c r="B13" s="11">
        <v>16</v>
      </c>
      <c r="C13" s="12">
        <v>72043546</v>
      </c>
      <c r="D13" s="11" t="s">
        <v>2</v>
      </c>
      <c r="E13" s="11" t="s">
        <v>7</v>
      </c>
      <c r="F13" s="19">
        <v>0.22800000000000001</v>
      </c>
      <c r="G13" s="11">
        <v>4.8000000000000001E-2</v>
      </c>
      <c r="H13" s="20">
        <v>8.0000000000000002E-3</v>
      </c>
      <c r="I13" s="13">
        <v>2.2499999999999999E-9</v>
      </c>
      <c r="J13" s="88">
        <f t="shared" si="0"/>
        <v>36</v>
      </c>
      <c r="K13" s="48"/>
    </row>
    <row r="14" spans="1:11" x14ac:dyDescent="0.25">
      <c r="A14" s="11" t="s">
        <v>16</v>
      </c>
      <c r="B14" s="11">
        <v>4</v>
      </c>
      <c r="C14" s="12">
        <v>77416627</v>
      </c>
      <c r="D14" s="11" t="s">
        <v>3</v>
      </c>
      <c r="E14" s="11" t="s">
        <v>2</v>
      </c>
      <c r="F14" s="19">
        <v>0.39100000000000001</v>
      </c>
      <c r="G14" s="11">
        <v>4.7E-2</v>
      </c>
      <c r="H14" s="20">
        <v>7.0000000000000001E-3</v>
      </c>
      <c r="I14" s="13">
        <v>7.9199999999999996E-13</v>
      </c>
      <c r="J14" s="88">
        <f t="shared" si="0"/>
        <v>45.08163265306122</v>
      </c>
      <c r="K14" s="48"/>
    </row>
    <row r="15" spans="1:11" x14ac:dyDescent="0.25">
      <c r="A15" s="11" t="s">
        <v>17</v>
      </c>
      <c r="B15" s="11">
        <v>22</v>
      </c>
      <c r="C15" s="12">
        <v>36564170</v>
      </c>
      <c r="D15" s="11" t="s">
        <v>2</v>
      </c>
      <c r="E15" s="11" t="s">
        <v>3</v>
      </c>
      <c r="F15" s="19">
        <v>0.14499999999999999</v>
      </c>
      <c r="G15" s="11">
        <v>-6.6000000000000003E-2</v>
      </c>
      <c r="H15" s="20">
        <v>9.7999999999999997E-3</v>
      </c>
      <c r="I15" s="13">
        <v>1.1800000000000001E-11</v>
      </c>
      <c r="J15" s="88">
        <f t="shared" si="0"/>
        <v>45.356101624323209</v>
      </c>
      <c r="K15" s="48"/>
    </row>
    <row r="16" spans="1:11" x14ac:dyDescent="0.25">
      <c r="A16" s="11" t="s">
        <v>18</v>
      </c>
      <c r="B16" s="11">
        <v>1</v>
      </c>
      <c r="C16" s="12">
        <v>219726100</v>
      </c>
      <c r="D16" s="11" t="s">
        <v>5</v>
      </c>
      <c r="E16" s="11" t="s">
        <v>2</v>
      </c>
      <c r="F16" s="19">
        <v>0.29699999999999999</v>
      </c>
      <c r="G16" s="11">
        <v>-5.1999999999999998E-2</v>
      </c>
      <c r="H16" s="20">
        <v>7.0000000000000001E-3</v>
      </c>
      <c r="I16" s="13">
        <v>1.98E-12</v>
      </c>
      <c r="J16" s="88">
        <f t="shared" si="0"/>
        <v>55.183673469387742</v>
      </c>
      <c r="K16" s="48"/>
    </row>
    <row r="17" spans="1:11" x14ac:dyDescent="0.25">
      <c r="A17" s="11" t="s">
        <v>19</v>
      </c>
      <c r="B17" s="11">
        <v>2</v>
      </c>
      <c r="C17" s="12">
        <v>165528876</v>
      </c>
      <c r="D17" s="11" t="s">
        <v>5</v>
      </c>
      <c r="E17" s="11" t="s">
        <v>7</v>
      </c>
      <c r="F17" s="19">
        <v>0.432</v>
      </c>
      <c r="G17" s="11">
        <v>-5.2999999999999999E-2</v>
      </c>
      <c r="H17" s="20">
        <v>7.0000000000000001E-3</v>
      </c>
      <c r="I17" s="13">
        <v>8.2000000000000001E-16</v>
      </c>
      <c r="J17" s="88">
        <f t="shared" si="0"/>
        <v>57.326530612244888</v>
      </c>
      <c r="K17" s="48"/>
    </row>
    <row r="18" spans="1:11" x14ac:dyDescent="0.25">
      <c r="A18" s="11" t="s">
        <v>20</v>
      </c>
      <c r="B18" s="11">
        <v>12</v>
      </c>
      <c r="C18" s="12">
        <v>49743142</v>
      </c>
      <c r="D18" s="11" t="s">
        <v>3</v>
      </c>
      <c r="E18" s="11" t="s">
        <v>2</v>
      </c>
      <c r="F18" s="19">
        <v>1.4999999999999999E-2</v>
      </c>
      <c r="G18" s="11">
        <v>-0.157</v>
      </c>
      <c r="H18" s="20">
        <v>2.8000000000000001E-2</v>
      </c>
      <c r="I18" s="13">
        <v>2.4999999999999999E-8</v>
      </c>
      <c r="J18" s="88">
        <f t="shared" si="0"/>
        <v>31.440051020408163</v>
      </c>
      <c r="K18" s="48"/>
    </row>
    <row r="19" spans="1:11" x14ac:dyDescent="0.25">
      <c r="A19" s="11" t="s">
        <v>21</v>
      </c>
      <c r="B19" s="11">
        <v>10</v>
      </c>
      <c r="C19" s="12">
        <v>104166504</v>
      </c>
      <c r="D19" s="11" t="s">
        <v>7</v>
      </c>
      <c r="E19" s="11" t="s">
        <v>5</v>
      </c>
      <c r="F19" s="19">
        <v>6.3E-2</v>
      </c>
      <c r="G19" s="11">
        <v>8.7999999999999995E-2</v>
      </c>
      <c r="H19" s="20">
        <v>1.2999999999999999E-2</v>
      </c>
      <c r="I19" s="13">
        <v>2.8899999999999998E-11</v>
      </c>
      <c r="J19" s="88">
        <f t="shared" si="0"/>
        <v>45.822485207100591</v>
      </c>
      <c r="K19" s="48"/>
    </row>
    <row r="20" spans="1:11" x14ac:dyDescent="0.25">
      <c r="A20" s="11" t="s">
        <v>22</v>
      </c>
      <c r="B20" s="11">
        <v>22</v>
      </c>
      <c r="C20" s="12">
        <v>29100711</v>
      </c>
      <c r="D20" s="11" t="s">
        <v>5</v>
      </c>
      <c r="E20" s="11" t="s">
        <v>7</v>
      </c>
      <c r="F20" s="19">
        <v>0.34200000000000003</v>
      </c>
      <c r="G20" s="11">
        <v>-6.4000000000000001E-2</v>
      </c>
      <c r="H20" s="20">
        <v>6.7000000000000002E-3</v>
      </c>
      <c r="I20" s="13">
        <v>1.5700000000000001E-21</v>
      </c>
      <c r="J20" s="88">
        <f t="shared" si="0"/>
        <v>91.245266206282011</v>
      </c>
      <c r="K20" s="48"/>
    </row>
    <row r="21" spans="1:11" x14ac:dyDescent="0.25">
      <c r="A21" s="11" t="s">
        <v>23</v>
      </c>
      <c r="B21" s="11">
        <v>12</v>
      </c>
      <c r="C21" s="12">
        <v>121622023</v>
      </c>
      <c r="D21" s="11" t="s">
        <v>5</v>
      </c>
      <c r="E21" s="11" t="s">
        <v>7</v>
      </c>
      <c r="F21" s="19">
        <v>0.38800000000000001</v>
      </c>
      <c r="G21" s="11">
        <v>0.05</v>
      </c>
      <c r="H21" s="20">
        <v>7.0000000000000001E-3</v>
      </c>
      <c r="I21" s="13">
        <v>2.61E-14</v>
      </c>
      <c r="J21" s="88">
        <f t="shared" si="0"/>
        <v>51.020408163265309</v>
      </c>
      <c r="K21" s="48"/>
    </row>
    <row r="22" spans="1:11" x14ac:dyDescent="0.25">
      <c r="A22" s="11" t="s">
        <v>24</v>
      </c>
      <c r="B22" s="11">
        <v>9</v>
      </c>
      <c r="C22" s="12">
        <v>6676953</v>
      </c>
      <c r="D22" s="11" t="s">
        <v>5</v>
      </c>
      <c r="E22" s="11" t="s">
        <v>7</v>
      </c>
      <c r="F22" s="19">
        <v>0.158</v>
      </c>
      <c r="G22" s="11">
        <v>-4.9000000000000002E-2</v>
      </c>
      <c r="H22" s="20">
        <v>8.9999999999999993E-3</v>
      </c>
      <c r="I22" s="13">
        <v>3.5399999999999999E-8</v>
      </c>
      <c r="J22" s="88">
        <f t="shared" si="0"/>
        <v>29.641975308641982</v>
      </c>
      <c r="K22" s="48"/>
    </row>
    <row r="23" spans="1:11" x14ac:dyDescent="0.25">
      <c r="A23" s="11" t="s">
        <v>25</v>
      </c>
      <c r="B23" s="11">
        <v>3</v>
      </c>
      <c r="C23" s="12">
        <v>12329783</v>
      </c>
      <c r="D23" s="11" t="s">
        <v>5</v>
      </c>
      <c r="E23" s="11" t="s">
        <v>7</v>
      </c>
      <c r="F23" s="19">
        <v>0.115</v>
      </c>
      <c r="G23" s="11">
        <v>-6.8000000000000005E-2</v>
      </c>
      <c r="H23" s="20">
        <v>1.0999999999999999E-2</v>
      </c>
      <c r="I23" s="13">
        <v>3.3900000000000002E-10</v>
      </c>
      <c r="J23" s="88">
        <f t="shared" si="0"/>
        <v>38.214876033057863</v>
      </c>
      <c r="K23" s="48"/>
    </row>
    <row r="24" spans="1:11" x14ac:dyDescent="0.25">
      <c r="A24" s="11" t="s">
        <v>26</v>
      </c>
      <c r="B24" s="11">
        <v>11</v>
      </c>
      <c r="C24" s="12">
        <v>61551356</v>
      </c>
      <c r="D24" s="11" t="s">
        <v>7</v>
      </c>
      <c r="E24" s="11" t="s">
        <v>5</v>
      </c>
      <c r="F24" s="19">
        <v>0.33600000000000002</v>
      </c>
      <c r="G24" s="11">
        <v>-6.4000000000000001E-2</v>
      </c>
      <c r="H24" s="20">
        <v>7.0000000000000001E-3</v>
      </c>
      <c r="I24" s="13">
        <v>1.5900000000000001E-20</v>
      </c>
      <c r="J24" s="88">
        <f t="shared" si="0"/>
        <v>83.591836734693871</v>
      </c>
      <c r="K24" s="48"/>
    </row>
    <row r="25" spans="1:11" x14ac:dyDescent="0.25">
      <c r="A25" s="11" t="s">
        <v>27</v>
      </c>
      <c r="B25" s="11">
        <v>4</v>
      </c>
      <c r="C25" s="12">
        <v>100496891</v>
      </c>
      <c r="D25" s="11" t="s">
        <v>2</v>
      </c>
      <c r="E25" s="11" t="s">
        <v>7</v>
      </c>
      <c r="F25" s="19">
        <v>0.26100000000000001</v>
      </c>
      <c r="G25" s="11">
        <v>-4.2000000000000003E-2</v>
      </c>
      <c r="H25" s="20">
        <v>7.0000000000000001E-3</v>
      </c>
      <c r="I25" s="13">
        <v>5.6100000000000003E-9</v>
      </c>
      <c r="J25" s="88">
        <f t="shared" si="0"/>
        <v>36</v>
      </c>
      <c r="K25" s="48"/>
    </row>
    <row r="26" spans="1:11" x14ac:dyDescent="0.25">
      <c r="A26" s="11" t="s">
        <v>28</v>
      </c>
      <c r="B26" s="11">
        <v>17</v>
      </c>
      <c r="C26" s="12">
        <v>64210580</v>
      </c>
      <c r="D26" s="11" t="s">
        <v>7</v>
      </c>
      <c r="E26" s="11" t="s">
        <v>3</v>
      </c>
      <c r="F26" s="19">
        <v>3.1E-2</v>
      </c>
      <c r="G26" s="11">
        <v>0.17</v>
      </c>
      <c r="H26" s="20">
        <v>1.9E-2</v>
      </c>
      <c r="I26" s="13">
        <v>1.4599999999999999E-18</v>
      </c>
      <c r="J26" s="88">
        <f t="shared" si="0"/>
        <v>80.055401662049874</v>
      </c>
      <c r="K26" s="48"/>
    </row>
    <row r="27" spans="1:11" x14ac:dyDescent="0.25">
      <c r="A27" s="11" t="s">
        <v>29</v>
      </c>
      <c r="B27" s="11">
        <v>20</v>
      </c>
      <c r="C27" s="12">
        <v>39142516</v>
      </c>
      <c r="D27" s="11" t="s">
        <v>3</v>
      </c>
      <c r="E27" s="11" t="s">
        <v>2</v>
      </c>
      <c r="F27" s="19">
        <v>2.8000000000000001E-2</v>
      </c>
      <c r="G27" s="11">
        <v>0.17799999999999999</v>
      </c>
      <c r="H27" s="20">
        <v>2.8000000000000001E-2</v>
      </c>
      <c r="I27" s="13">
        <v>1.58E-10</v>
      </c>
      <c r="J27" s="88">
        <f t="shared" si="0"/>
        <v>40.41326530612244</v>
      </c>
      <c r="K27" s="49" t="s">
        <v>118</v>
      </c>
    </row>
    <row r="28" spans="1:11" x14ac:dyDescent="0.25">
      <c r="A28" s="11" t="s">
        <v>30</v>
      </c>
      <c r="B28" s="11">
        <v>13</v>
      </c>
      <c r="C28" s="12">
        <v>29009673</v>
      </c>
      <c r="D28" s="11" t="s">
        <v>3</v>
      </c>
      <c r="E28" s="11" t="s">
        <v>5</v>
      </c>
      <c r="F28" s="19">
        <v>0.33500000000000002</v>
      </c>
      <c r="G28" s="11">
        <v>3.9E-2</v>
      </c>
      <c r="H28" s="20">
        <v>7.0000000000000001E-3</v>
      </c>
      <c r="I28" s="13">
        <v>1.7599999999999999E-8</v>
      </c>
      <c r="J28" s="88">
        <f t="shared" si="0"/>
        <v>31.04081632653061</v>
      </c>
      <c r="K28" s="48"/>
    </row>
    <row r="29" spans="1:11" x14ac:dyDescent="0.25">
      <c r="A29" s="11" t="s">
        <v>31</v>
      </c>
      <c r="B29" s="11">
        <v>1</v>
      </c>
      <c r="C29" s="12">
        <v>220970028</v>
      </c>
      <c r="D29" s="11" t="s">
        <v>3</v>
      </c>
      <c r="E29" s="11" t="s">
        <v>2</v>
      </c>
      <c r="F29" s="19">
        <v>0.27400000000000002</v>
      </c>
      <c r="G29" s="11">
        <v>-7.4999999999999997E-2</v>
      </c>
      <c r="H29" s="20">
        <v>7.0000000000000001E-3</v>
      </c>
      <c r="I29" s="13">
        <v>6.6500000000000006E-24</v>
      </c>
      <c r="J29" s="88">
        <f t="shared" si="0"/>
        <v>114.79591836734693</v>
      </c>
      <c r="K29" s="48"/>
    </row>
    <row r="30" spans="1:11" x14ac:dyDescent="0.25">
      <c r="A30" s="11" t="s">
        <v>32</v>
      </c>
      <c r="B30" s="11">
        <v>17</v>
      </c>
      <c r="C30" s="12">
        <v>61922102</v>
      </c>
      <c r="D30" s="11" t="s">
        <v>7</v>
      </c>
      <c r="E30" s="11" t="s">
        <v>2</v>
      </c>
      <c r="F30" s="19">
        <v>0.36799999999999999</v>
      </c>
      <c r="G30" s="11">
        <v>3.7999999999999999E-2</v>
      </c>
      <c r="H30" s="20">
        <v>7.0000000000000001E-3</v>
      </c>
      <c r="I30" s="13">
        <v>1.24E-8</v>
      </c>
      <c r="J30" s="88">
        <f t="shared" si="0"/>
        <v>29.469387755102037</v>
      </c>
      <c r="K30" s="48"/>
    </row>
    <row r="31" spans="1:11" x14ac:dyDescent="0.25">
      <c r="A31" s="11" t="s">
        <v>33</v>
      </c>
      <c r="B31" s="11">
        <v>8</v>
      </c>
      <c r="C31" s="12">
        <v>116630311</v>
      </c>
      <c r="D31" s="11" t="s">
        <v>3</v>
      </c>
      <c r="E31" s="11" t="s">
        <v>2</v>
      </c>
      <c r="F31" s="19">
        <v>0.39200000000000002</v>
      </c>
      <c r="G31" s="11">
        <v>4.3999999999999997E-2</v>
      </c>
      <c r="H31" s="20">
        <v>7.0000000000000001E-3</v>
      </c>
      <c r="I31" s="13">
        <v>3.9199999999999999E-10</v>
      </c>
      <c r="J31" s="88">
        <f t="shared" si="0"/>
        <v>39.510204081632644</v>
      </c>
      <c r="K31" s="48"/>
    </row>
    <row r="32" spans="1:11" x14ac:dyDescent="0.25">
      <c r="A32" s="11" t="s">
        <v>34</v>
      </c>
      <c r="B32" s="11">
        <v>14</v>
      </c>
      <c r="C32" s="12">
        <v>94844947</v>
      </c>
      <c r="D32" s="11" t="s">
        <v>5</v>
      </c>
      <c r="E32" s="11" t="s">
        <v>7</v>
      </c>
      <c r="F32" s="19">
        <v>1.7000000000000001E-2</v>
      </c>
      <c r="G32" s="11">
        <v>0.49199999999999999</v>
      </c>
      <c r="H32" s="20">
        <v>2.7E-2</v>
      </c>
      <c r="I32" s="13">
        <v>9.0099999999999997E-73</v>
      </c>
      <c r="J32" s="88">
        <f t="shared" si="0"/>
        <v>332.04938271604942</v>
      </c>
      <c r="K32" s="49" t="s">
        <v>118</v>
      </c>
    </row>
    <row r="33" spans="1:11" x14ac:dyDescent="0.25">
      <c r="A33" s="11" t="s">
        <v>35</v>
      </c>
      <c r="B33" s="11">
        <v>2</v>
      </c>
      <c r="C33" s="12">
        <v>227108446</v>
      </c>
      <c r="D33" s="11" t="s">
        <v>7</v>
      </c>
      <c r="E33" s="11" t="s">
        <v>5</v>
      </c>
      <c r="F33" s="19">
        <v>0.35299999999999998</v>
      </c>
      <c r="G33" s="11">
        <v>-6.2E-2</v>
      </c>
      <c r="H33" s="20">
        <v>7.0000000000000001E-3</v>
      </c>
      <c r="I33" s="13">
        <v>1.04E-19</v>
      </c>
      <c r="J33" s="88">
        <f t="shared" si="0"/>
        <v>78.448979591836718</v>
      </c>
      <c r="K33" s="48"/>
    </row>
    <row r="34" spans="1:11" x14ac:dyDescent="0.25">
      <c r="A34" s="11" t="s">
        <v>36</v>
      </c>
      <c r="B34" s="11">
        <v>8</v>
      </c>
      <c r="C34" s="12">
        <v>126507308</v>
      </c>
      <c r="D34" s="11" t="s">
        <v>5</v>
      </c>
      <c r="E34" s="11" t="s">
        <v>7</v>
      </c>
      <c r="F34" s="19">
        <v>0.28599999999999998</v>
      </c>
      <c r="G34" s="11">
        <v>0.13</v>
      </c>
      <c r="H34" s="20">
        <v>7.0000000000000001E-3</v>
      </c>
      <c r="I34" s="13">
        <v>4.21E-72</v>
      </c>
      <c r="J34" s="88">
        <f t="shared" si="0"/>
        <v>344.89795918367349</v>
      </c>
      <c r="K34" s="48" t="s">
        <v>116</v>
      </c>
    </row>
    <row r="35" spans="1:11" x14ac:dyDescent="0.25">
      <c r="A35" s="11" t="s">
        <v>37</v>
      </c>
      <c r="B35" s="11">
        <v>15</v>
      </c>
      <c r="C35" s="12">
        <v>60899639</v>
      </c>
      <c r="D35" s="11" t="s">
        <v>3</v>
      </c>
      <c r="E35" s="11" t="s">
        <v>7</v>
      </c>
      <c r="F35" s="19">
        <v>0.39900000000000002</v>
      </c>
      <c r="G35" s="11">
        <v>4.2999999999999997E-2</v>
      </c>
      <c r="H35" s="20">
        <v>7.0000000000000001E-3</v>
      </c>
      <c r="I35" s="13">
        <v>3.6500000000000003E-11</v>
      </c>
      <c r="J35" s="88">
        <f t="shared" si="0"/>
        <v>37.73469387755101</v>
      </c>
      <c r="K35" s="48"/>
    </row>
    <row r="36" spans="1:11" x14ac:dyDescent="0.25">
      <c r="A36" s="11" t="s">
        <v>38</v>
      </c>
      <c r="B36" s="11">
        <v>12</v>
      </c>
      <c r="C36" s="12">
        <v>122511238</v>
      </c>
      <c r="D36" s="11" t="s">
        <v>2</v>
      </c>
      <c r="E36" s="11" t="s">
        <v>3</v>
      </c>
      <c r="F36" s="19">
        <v>0.44400000000000001</v>
      </c>
      <c r="G36" s="11">
        <v>-4.2999999999999997E-2</v>
      </c>
      <c r="H36" s="20">
        <v>7.0000000000000001E-3</v>
      </c>
      <c r="I36" s="13">
        <v>2.82E-11</v>
      </c>
      <c r="J36" s="88">
        <f t="shared" si="0"/>
        <v>37.73469387755101</v>
      </c>
      <c r="K36" s="48"/>
    </row>
    <row r="37" spans="1:11" x14ac:dyDescent="0.25">
      <c r="A37" s="11" t="s">
        <v>39</v>
      </c>
      <c r="B37" s="11">
        <v>10</v>
      </c>
      <c r="C37" s="12">
        <v>70983936</v>
      </c>
      <c r="D37" s="11" t="s">
        <v>2</v>
      </c>
      <c r="E37" s="11" t="s">
        <v>7</v>
      </c>
      <c r="F37" s="19">
        <v>0.41099999999999998</v>
      </c>
      <c r="G37" s="11">
        <v>-3.9E-2</v>
      </c>
      <c r="H37" s="20">
        <v>7.0000000000000001E-3</v>
      </c>
      <c r="I37" s="13">
        <v>2.7899999999999998E-8</v>
      </c>
      <c r="J37" s="88">
        <f t="shared" si="0"/>
        <v>31.04081632653061</v>
      </c>
      <c r="K37" s="48"/>
    </row>
    <row r="38" spans="1:11" x14ac:dyDescent="0.25">
      <c r="A38" s="11" t="s">
        <v>40</v>
      </c>
      <c r="B38" s="11">
        <v>1</v>
      </c>
      <c r="C38" s="12">
        <v>16510894</v>
      </c>
      <c r="D38" s="11" t="s">
        <v>7</v>
      </c>
      <c r="E38" s="11" t="s">
        <v>5</v>
      </c>
      <c r="F38" s="19">
        <v>0.47499999999999998</v>
      </c>
      <c r="G38" s="11">
        <v>-4.2999999999999997E-2</v>
      </c>
      <c r="H38" s="20">
        <v>7.0000000000000001E-3</v>
      </c>
      <c r="I38" s="13">
        <v>4.5E-10</v>
      </c>
      <c r="J38" s="88">
        <f t="shared" si="0"/>
        <v>37.73469387755101</v>
      </c>
      <c r="K38" s="48"/>
    </row>
    <row r="39" spans="1:11" x14ac:dyDescent="0.25">
      <c r="A39" s="11" t="s">
        <v>41</v>
      </c>
      <c r="B39" s="11">
        <v>19</v>
      </c>
      <c r="C39" s="12">
        <v>4342847</v>
      </c>
      <c r="D39" s="11" t="s">
        <v>2</v>
      </c>
      <c r="E39" s="11" t="s">
        <v>5</v>
      </c>
      <c r="F39" s="19">
        <v>0.374</v>
      </c>
      <c r="G39" s="11">
        <v>3.6999999999999998E-2</v>
      </c>
      <c r="H39" s="20">
        <v>7.0000000000000001E-3</v>
      </c>
      <c r="I39" s="13">
        <v>3.77E-8</v>
      </c>
      <c r="J39" s="88">
        <f t="shared" si="0"/>
        <v>27.938775510204074</v>
      </c>
      <c r="K39" s="48"/>
    </row>
    <row r="40" spans="1:11" x14ac:dyDescent="0.25">
      <c r="A40" s="11" t="s">
        <v>42</v>
      </c>
      <c r="B40" s="11">
        <v>5</v>
      </c>
      <c r="C40" s="12">
        <v>55796968</v>
      </c>
      <c r="D40" s="11" t="s">
        <v>5</v>
      </c>
      <c r="E40" s="11" t="s">
        <v>3</v>
      </c>
      <c r="F40" s="19">
        <v>7.6999999999999999E-2</v>
      </c>
      <c r="G40" s="11">
        <v>-7.1999999999999995E-2</v>
      </c>
      <c r="H40" s="20">
        <v>1.2999999999999999E-2</v>
      </c>
      <c r="I40" s="13">
        <v>1.9000000000000001E-8</v>
      </c>
      <c r="J40" s="88">
        <f t="shared" si="0"/>
        <v>30.674556213017748</v>
      </c>
      <c r="K40" s="48"/>
    </row>
    <row r="41" spans="1:11" x14ac:dyDescent="0.25">
      <c r="A41" s="11" t="s">
        <v>43</v>
      </c>
      <c r="B41" s="11">
        <v>15</v>
      </c>
      <c r="C41" s="12">
        <v>73971361</v>
      </c>
      <c r="D41" s="11" t="s">
        <v>3</v>
      </c>
      <c r="E41" s="11" t="s">
        <v>7</v>
      </c>
      <c r="F41" s="19">
        <v>0.38400000000000001</v>
      </c>
      <c r="G41" s="11">
        <v>5.5E-2</v>
      </c>
      <c r="H41" s="20">
        <v>7.0000000000000001E-3</v>
      </c>
      <c r="I41" s="13">
        <v>2.72E-15</v>
      </c>
      <c r="J41" s="88">
        <f t="shared" si="0"/>
        <v>61.73469387755101</v>
      </c>
      <c r="K41" s="48"/>
    </row>
    <row r="42" spans="1:11" x14ac:dyDescent="0.25">
      <c r="A42" s="11" t="s">
        <v>44</v>
      </c>
      <c r="B42" s="11">
        <v>8</v>
      </c>
      <c r="C42" s="12">
        <v>10571491</v>
      </c>
      <c r="D42" s="11" t="s">
        <v>7</v>
      </c>
      <c r="E42" s="11" t="s">
        <v>3</v>
      </c>
      <c r="F42" s="19">
        <v>0.41899999999999998</v>
      </c>
      <c r="G42" s="11">
        <v>4.4999999999999998E-2</v>
      </c>
      <c r="H42" s="20">
        <v>7.0000000000000001E-3</v>
      </c>
      <c r="I42" s="13">
        <v>1.38E-11</v>
      </c>
      <c r="J42" s="88">
        <f t="shared" si="0"/>
        <v>41.326530612244895</v>
      </c>
      <c r="K42" s="48"/>
    </row>
    <row r="43" spans="1:11" x14ac:dyDescent="0.25">
      <c r="A43" s="11" t="s">
        <v>45</v>
      </c>
      <c r="B43" s="11">
        <v>3</v>
      </c>
      <c r="C43" s="12">
        <v>142652559</v>
      </c>
      <c r="D43" s="11" t="s">
        <v>5</v>
      </c>
      <c r="E43" s="11" t="s">
        <v>2</v>
      </c>
      <c r="F43" s="19">
        <v>0.33800000000000002</v>
      </c>
      <c r="G43" s="11">
        <v>-4.7E-2</v>
      </c>
      <c r="H43" s="20">
        <v>7.0000000000000001E-3</v>
      </c>
      <c r="I43" s="13">
        <v>4.7300000000000002E-12</v>
      </c>
      <c r="J43" s="88">
        <f t="shared" si="0"/>
        <v>45.08163265306122</v>
      </c>
      <c r="K43" s="48"/>
    </row>
    <row r="44" spans="1:11" x14ac:dyDescent="0.25">
      <c r="A44" s="11" t="s">
        <v>46</v>
      </c>
      <c r="B44" s="11">
        <v>6</v>
      </c>
      <c r="C44" s="12">
        <v>43757082</v>
      </c>
      <c r="D44" s="11" t="s">
        <v>3</v>
      </c>
      <c r="E44" s="11" t="s">
        <v>5</v>
      </c>
      <c r="F44" s="19">
        <v>0.46500000000000002</v>
      </c>
      <c r="G44" s="11">
        <v>3.6999999999999998E-2</v>
      </c>
      <c r="H44" s="20">
        <v>7.0000000000000001E-3</v>
      </c>
      <c r="I44" s="13">
        <v>4.7899999999999999E-8</v>
      </c>
      <c r="J44" s="88">
        <f t="shared" si="0"/>
        <v>27.938775510204074</v>
      </c>
      <c r="K44" s="49" t="s">
        <v>121</v>
      </c>
    </row>
    <row r="45" spans="1:11" x14ac:dyDescent="0.25">
      <c r="A45" s="11" t="s">
        <v>47</v>
      </c>
      <c r="B45" s="11">
        <v>8</v>
      </c>
      <c r="C45" s="12">
        <v>103669991</v>
      </c>
      <c r="D45" s="11" t="s">
        <v>2</v>
      </c>
      <c r="E45" s="11" t="s">
        <v>3</v>
      </c>
      <c r="F45" s="19">
        <v>0.34200000000000003</v>
      </c>
      <c r="G45" s="11">
        <v>-4.3999999999999997E-2</v>
      </c>
      <c r="H45" s="20">
        <v>7.0000000000000001E-3</v>
      </c>
      <c r="I45" s="13">
        <v>1.5500000000000001E-10</v>
      </c>
      <c r="J45" s="88">
        <f t="shared" si="0"/>
        <v>39.510204081632644</v>
      </c>
      <c r="K45" s="48"/>
    </row>
    <row r="46" spans="1:11" x14ac:dyDescent="0.25">
      <c r="A46" s="11" t="s">
        <v>48</v>
      </c>
      <c r="B46" s="11">
        <v>16</v>
      </c>
      <c r="C46" s="12">
        <v>83980529</v>
      </c>
      <c r="D46" s="11" t="s">
        <v>2</v>
      </c>
      <c r="E46" s="11" t="s">
        <v>7</v>
      </c>
      <c r="F46" s="19">
        <v>0.42</v>
      </c>
      <c r="G46" s="11">
        <v>-6.4000000000000001E-2</v>
      </c>
      <c r="H46" s="20">
        <v>7.0000000000000001E-3</v>
      </c>
      <c r="I46" s="13">
        <v>8.82E-21</v>
      </c>
      <c r="J46" s="88">
        <f t="shared" si="0"/>
        <v>83.591836734693871</v>
      </c>
      <c r="K46" s="49" t="s">
        <v>121</v>
      </c>
    </row>
    <row r="47" spans="1:11" x14ac:dyDescent="0.25">
      <c r="A47" s="11" t="s">
        <v>49</v>
      </c>
      <c r="B47" s="11">
        <v>19</v>
      </c>
      <c r="C47" s="12">
        <v>33839554</v>
      </c>
      <c r="D47" s="11" t="s">
        <v>2</v>
      </c>
      <c r="E47" s="11" t="s">
        <v>3</v>
      </c>
      <c r="F47" s="19">
        <v>0.439</v>
      </c>
      <c r="G47" s="11">
        <v>-3.6999999999999998E-2</v>
      </c>
      <c r="H47" s="20">
        <v>7.0000000000000001E-3</v>
      </c>
      <c r="I47" s="13">
        <v>3.0600000000000003E-8</v>
      </c>
      <c r="J47" s="88">
        <f t="shared" si="0"/>
        <v>27.938775510204074</v>
      </c>
      <c r="K47" s="48"/>
    </row>
    <row r="48" spans="1:11" x14ac:dyDescent="0.25">
      <c r="A48" s="11" t="s">
        <v>50</v>
      </c>
      <c r="B48" s="11">
        <v>8</v>
      </c>
      <c r="C48" s="12">
        <v>9183596</v>
      </c>
      <c r="D48" s="11" t="s">
        <v>3</v>
      </c>
      <c r="E48" s="11" t="s">
        <v>2</v>
      </c>
      <c r="F48" s="19">
        <v>0.106</v>
      </c>
      <c r="G48" s="11">
        <v>0.123</v>
      </c>
      <c r="H48" s="20">
        <v>1.0999999999999999E-2</v>
      </c>
      <c r="I48" s="13">
        <v>6.6200000000000002E-32</v>
      </c>
      <c r="J48" s="88">
        <f t="shared" si="0"/>
        <v>125.03305785123969</v>
      </c>
      <c r="K48" s="48"/>
    </row>
    <row r="49" spans="1:11" x14ac:dyDescent="0.25">
      <c r="A49" s="11" t="s">
        <v>51</v>
      </c>
      <c r="B49" s="11">
        <v>10</v>
      </c>
      <c r="C49" s="12">
        <v>113947040</v>
      </c>
      <c r="D49" s="11" t="s">
        <v>7</v>
      </c>
      <c r="E49" s="11" t="s">
        <v>5</v>
      </c>
      <c r="F49" s="19">
        <v>0.27700000000000002</v>
      </c>
      <c r="G49" s="11">
        <v>7.6999999999999999E-2</v>
      </c>
      <c r="H49" s="20">
        <v>8.0000000000000002E-3</v>
      </c>
      <c r="I49" s="13">
        <v>1.75E-23</v>
      </c>
      <c r="J49" s="88">
        <f t="shared" si="0"/>
        <v>92.640625000000014</v>
      </c>
      <c r="K49" s="48"/>
    </row>
    <row r="50" spans="1:11" x14ac:dyDescent="0.25">
      <c r="A50" s="11" t="s">
        <v>52</v>
      </c>
      <c r="B50" s="11">
        <v>19</v>
      </c>
      <c r="C50" s="12">
        <v>45418790</v>
      </c>
      <c r="D50" s="11" t="s">
        <v>7</v>
      </c>
      <c r="E50" s="11" t="s">
        <v>5</v>
      </c>
      <c r="F50" s="19">
        <v>0.23100000000000001</v>
      </c>
      <c r="G50" s="11">
        <v>-7.1999999999999995E-2</v>
      </c>
      <c r="H50" s="20">
        <v>8.0000000000000002E-3</v>
      </c>
      <c r="I50" s="13">
        <v>2.2099999999999999E-20</v>
      </c>
      <c r="J50" s="88">
        <f t="shared" si="0"/>
        <v>81</v>
      </c>
      <c r="K50" s="48"/>
    </row>
    <row r="51" spans="1:11" x14ac:dyDescent="0.25">
      <c r="A51" s="11" t="s">
        <v>53</v>
      </c>
      <c r="B51" s="11">
        <v>16</v>
      </c>
      <c r="C51" s="12">
        <v>53806453</v>
      </c>
      <c r="D51" s="11" t="s">
        <v>2</v>
      </c>
      <c r="E51" s="11" t="s">
        <v>3</v>
      </c>
      <c r="F51" s="19">
        <v>0.377</v>
      </c>
      <c r="G51" s="11">
        <v>4.2000000000000003E-2</v>
      </c>
      <c r="H51" s="20">
        <v>7.0000000000000001E-3</v>
      </c>
      <c r="I51" s="13">
        <v>1.3600000000000001E-9</v>
      </c>
      <c r="J51" s="88">
        <f t="shared" si="0"/>
        <v>36</v>
      </c>
      <c r="K51" s="48"/>
    </row>
    <row r="52" spans="1:11" x14ac:dyDescent="0.25">
      <c r="A52" s="11" t="s">
        <v>54</v>
      </c>
      <c r="B52" s="11">
        <v>11</v>
      </c>
      <c r="C52" s="12">
        <v>93864393</v>
      </c>
      <c r="D52" s="11" t="s">
        <v>2</v>
      </c>
      <c r="E52" s="11" t="s">
        <v>7</v>
      </c>
      <c r="F52" s="19">
        <v>0.124</v>
      </c>
      <c r="G52" s="11">
        <v>-0.128</v>
      </c>
      <c r="H52" s="20">
        <v>0.01</v>
      </c>
      <c r="I52" s="13">
        <v>4.6E-40</v>
      </c>
      <c r="J52" s="88">
        <f t="shared" si="0"/>
        <v>163.83999999999997</v>
      </c>
      <c r="K52" s="48"/>
    </row>
    <row r="53" spans="1:11" x14ac:dyDescent="0.25">
      <c r="A53" s="11" t="s">
        <v>55</v>
      </c>
      <c r="B53" s="11">
        <v>19</v>
      </c>
      <c r="C53" s="12">
        <v>19379549</v>
      </c>
      <c r="D53" s="11" t="s">
        <v>5</v>
      </c>
      <c r="E53" s="11" t="s">
        <v>7</v>
      </c>
      <c r="F53" s="19">
        <v>7.0000000000000007E-2</v>
      </c>
      <c r="G53" s="11">
        <v>0.20899999999999999</v>
      </c>
      <c r="H53" s="20">
        <v>1.2999999999999999E-2</v>
      </c>
      <c r="I53" s="13">
        <v>6.5399999999999998E-62</v>
      </c>
      <c r="J53" s="88">
        <f t="shared" si="0"/>
        <v>258.46745562130178</v>
      </c>
      <c r="K53" s="48"/>
    </row>
    <row r="54" spans="1:11" x14ac:dyDescent="0.25">
      <c r="A54" s="11" t="s">
        <v>56</v>
      </c>
      <c r="B54" s="11">
        <v>8</v>
      </c>
      <c r="C54" s="12">
        <v>8670599</v>
      </c>
      <c r="D54" s="11" t="s">
        <v>2</v>
      </c>
      <c r="E54" s="11" t="s">
        <v>3</v>
      </c>
      <c r="F54" s="19">
        <v>0.45700000000000002</v>
      </c>
      <c r="G54" s="11">
        <v>3.5999999999999997E-2</v>
      </c>
      <c r="H54" s="20">
        <v>7.0000000000000001E-3</v>
      </c>
      <c r="I54" s="13">
        <v>2.88E-8</v>
      </c>
      <c r="J54" s="88">
        <f t="shared" si="0"/>
        <v>26.448979591836729</v>
      </c>
      <c r="K54" s="49" t="s">
        <v>118</v>
      </c>
    </row>
    <row r="55" spans="1:11" x14ac:dyDescent="0.25">
      <c r="A55" s="11" t="s">
        <v>57</v>
      </c>
      <c r="B55" s="11">
        <v>20</v>
      </c>
      <c r="C55" s="12">
        <v>33111783</v>
      </c>
      <c r="D55" s="11" t="s">
        <v>7</v>
      </c>
      <c r="E55" s="11" t="s">
        <v>5</v>
      </c>
      <c r="F55" s="19">
        <v>0.48499999999999999</v>
      </c>
      <c r="G55" s="11">
        <v>4.7E-2</v>
      </c>
      <c r="H55" s="20">
        <v>6.0000000000000001E-3</v>
      </c>
      <c r="I55" s="13">
        <v>1.7999999999999999E-13</v>
      </c>
      <c r="J55" s="88">
        <f t="shared" si="0"/>
        <v>61.361111111111107</v>
      </c>
      <c r="K55" s="48"/>
    </row>
    <row r="56" spans="1:11" x14ac:dyDescent="0.25">
      <c r="A56" s="11" t="s">
        <v>58</v>
      </c>
      <c r="B56" s="11">
        <v>3</v>
      </c>
      <c r="C56" s="12">
        <v>170732742</v>
      </c>
      <c r="D56" s="11" t="s">
        <v>3</v>
      </c>
      <c r="E56" s="11" t="s">
        <v>2</v>
      </c>
      <c r="F56" s="19">
        <v>0.03</v>
      </c>
      <c r="G56" s="11">
        <v>0.111</v>
      </c>
      <c r="H56" s="20">
        <v>1.9E-2</v>
      </c>
      <c r="I56" s="13">
        <v>2.7299999999999999E-9</v>
      </c>
      <c r="J56" s="88">
        <f t="shared" si="0"/>
        <v>34.13019390581718</v>
      </c>
      <c r="K56" s="48"/>
    </row>
    <row r="57" spans="1:11" x14ac:dyDescent="0.25">
      <c r="A57" s="11" t="s">
        <v>59</v>
      </c>
      <c r="B57" s="11">
        <v>1</v>
      </c>
      <c r="C57" s="12">
        <v>93787867</v>
      </c>
      <c r="D57" s="11" t="s">
        <v>7</v>
      </c>
      <c r="E57" s="11" t="s">
        <v>5</v>
      </c>
      <c r="F57" s="19">
        <v>0.26800000000000002</v>
      </c>
      <c r="G57" s="11">
        <v>4.9000000000000002E-2</v>
      </c>
      <c r="H57" s="20">
        <v>8.0000000000000002E-3</v>
      </c>
      <c r="I57" s="13">
        <v>1.7599999999999999E-9</v>
      </c>
      <c r="J57" s="88">
        <f t="shared" si="0"/>
        <v>37.515625000000007</v>
      </c>
      <c r="K57" s="48"/>
    </row>
    <row r="58" spans="1:11" x14ac:dyDescent="0.25">
      <c r="A58" s="11" t="s">
        <v>60</v>
      </c>
      <c r="B58" s="11">
        <v>2</v>
      </c>
      <c r="C58" s="12">
        <v>101663584</v>
      </c>
      <c r="D58" s="11" t="s">
        <v>5</v>
      </c>
      <c r="E58" s="11" t="s">
        <v>7</v>
      </c>
      <c r="F58" s="19">
        <v>0.43099999999999999</v>
      </c>
      <c r="G58" s="11">
        <v>3.5999999999999997E-2</v>
      </c>
      <c r="H58" s="20">
        <v>7.0000000000000001E-3</v>
      </c>
      <c r="I58" s="13">
        <v>4.9999999999999998E-8</v>
      </c>
      <c r="J58" s="88">
        <f t="shared" si="0"/>
        <v>26.448979591836729</v>
      </c>
      <c r="K58" s="48"/>
    </row>
    <row r="59" spans="1:11" x14ac:dyDescent="0.25">
      <c r="A59" s="11" t="s">
        <v>61</v>
      </c>
      <c r="B59" s="11">
        <v>2</v>
      </c>
      <c r="C59" s="12">
        <v>113841030</v>
      </c>
      <c r="D59" s="11" t="s">
        <v>2</v>
      </c>
      <c r="E59" s="11" t="s">
        <v>3</v>
      </c>
      <c r="F59" s="19">
        <v>0.40699999999999997</v>
      </c>
      <c r="G59" s="11">
        <v>-5.7000000000000002E-2</v>
      </c>
      <c r="H59" s="20">
        <v>6.0000000000000001E-3</v>
      </c>
      <c r="I59" s="13">
        <v>4.9400000000000003E-19</v>
      </c>
      <c r="J59" s="88">
        <f t="shared" si="0"/>
        <v>90.25</v>
      </c>
      <c r="K59" s="48"/>
    </row>
    <row r="60" spans="1:11" x14ac:dyDescent="0.25">
      <c r="A60" s="11" t="s">
        <v>62</v>
      </c>
      <c r="B60" s="11">
        <v>6</v>
      </c>
      <c r="C60" s="12">
        <v>32585055</v>
      </c>
      <c r="D60" s="11" t="s">
        <v>3</v>
      </c>
      <c r="E60" s="11" t="s">
        <v>2</v>
      </c>
      <c r="F60" s="19">
        <v>0.41499999999999998</v>
      </c>
      <c r="G60" s="11">
        <v>-3.9E-2</v>
      </c>
      <c r="H60" s="20">
        <v>7.0000000000000001E-3</v>
      </c>
      <c r="I60" s="13">
        <v>3.0600000000000002E-9</v>
      </c>
      <c r="J60" s="88">
        <f t="shared" si="0"/>
        <v>31.04081632653061</v>
      </c>
      <c r="K60" s="48"/>
    </row>
    <row r="61" spans="1:11" x14ac:dyDescent="0.25">
      <c r="A61" s="11" t="s">
        <v>63</v>
      </c>
      <c r="B61" s="11">
        <v>9</v>
      </c>
      <c r="C61" s="12">
        <v>136137065</v>
      </c>
      <c r="D61" s="11" t="s">
        <v>2</v>
      </c>
      <c r="E61" s="11" t="s">
        <v>3</v>
      </c>
      <c r="F61" s="19">
        <v>0.35399999999999998</v>
      </c>
      <c r="G61" s="11">
        <v>4.2999999999999997E-2</v>
      </c>
      <c r="H61" s="20">
        <v>7.0000000000000001E-3</v>
      </c>
      <c r="I61" s="13">
        <v>7.9100000000000003E-11</v>
      </c>
      <c r="J61" s="88">
        <f t="shared" si="0"/>
        <v>37.73469387755101</v>
      </c>
      <c r="K61" s="48"/>
    </row>
    <row r="62" spans="1:11" x14ac:dyDescent="0.25">
      <c r="A62" s="11" t="s">
        <v>64</v>
      </c>
      <c r="B62" s="11">
        <v>9</v>
      </c>
      <c r="C62" s="12">
        <v>117146043</v>
      </c>
      <c r="D62" s="11" t="s">
        <v>2</v>
      </c>
      <c r="E62" s="11" t="s">
        <v>7</v>
      </c>
      <c r="F62" s="19">
        <v>0.45900000000000002</v>
      </c>
      <c r="G62" s="11">
        <v>-0.13</v>
      </c>
      <c r="H62" s="20">
        <v>7.0000000000000001E-3</v>
      </c>
      <c r="I62" s="13">
        <v>1.02E-81</v>
      </c>
      <c r="J62" s="88">
        <f t="shared" si="0"/>
        <v>344.89795918367349</v>
      </c>
      <c r="K62" s="49" t="s">
        <v>121</v>
      </c>
    </row>
    <row r="63" spans="1:11" x14ac:dyDescent="0.25">
      <c r="A63" s="11" t="s">
        <v>65</v>
      </c>
      <c r="B63" s="11">
        <v>15</v>
      </c>
      <c r="C63" s="12">
        <v>90346227</v>
      </c>
      <c r="D63" s="11" t="s">
        <v>2</v>
      </c>
      <c r="E63" s="11" t="s">
        <v>3</v>
      </c>
      <c r="F63" s="19">
        <v>0.23499999999999999</v>
      </c>
      <c r="G63" s="11">
        <v>-6.4000000000000001E-2</v>
      </c>
      <c r="H63" s="20">
        <v>8.9999999999999993E-3</v>
      </c>
      <c r="I63" s="13">
        <v>1.6700000000000001E-11</v>
      </c>
      <c r="J63" s="88">
        <f t="shared" si="0"/>
        <v>50.567901234567906</v>
      </c>
      <c r="K63" s="48"/>
    </row>
    <row r="64" spans="1:11" x14ac:dyDescent="0.25">
      <c r="A64" s="11" t="s">
        <v>66</v>
      </c>
      <c r="B64" s="11">
        <v>2</v>
      </c>
      <c r="C64" s="12">
        <v>169885122</v>
      </c>
      <c r="D64" s="11" t="s">
        <v>5</v>
      </c>
      <c r="E64" s="11" t="s">
        <v>7</v>
      </c>
      <c r="F64" s="19">
        <v>4.4999999999999998E-2</v>
      </c>
      <c r="G64" s="11">
        <v>0.104</v>
      </c>
      <c r="H64" s="20">
        <v>1.6E-2</v>
      </c>
      <c r="I64" s="13">
        <v>7.5900000000000004E-11</v>
      </c>
      <c r="J64" s="88">
        <f t="shared" si="0"/>
        <v>42.25</v>
      </c>
      <c r="K64" s="48"/>
    </row>
    <row r="65" spans="1:11" x14ac:dyDescent="0.25">
      <c r="A65" s="11" t="s">
        <v>67</v>
      </c>
      <c r="B65" s="11">
        <v>22</v>
      </c>
      <c r="C65" s="12">
        <v>44324730</v>
      </c>
      <c r="D65" s="11" t="s">
        <v>5</v>
      </c>
      <c r="E65" s="11" t="s">
        <v>7</v>
      </c>
      <c r="F65" s="19">
        <v>0.23899999999999999</v>
      </c>
      <c r="G65" s="11">
        <v>0.26700000000000002</v>
      </c>
      <c r="H65" s="20">
        <v>7.6E-3</v>
      </c>
      <c r="I65" s="13">
        <v>9.9999999999999998E-201</v>
      </c>
      <c r="J65" s="88">
        <f t="shared" si="0"/>
        <v>1234.2278393351801</v>
      </c>
      <c r="K65" s="48"/>
    </row>
    <row r="66" spans="1:11" x14ac:dyDescent="0.25">
      <c r="A66" s="11" t="s">
        <v>68</v>
      </c>
      <c r="B66" s="11">
        <v>1</v>
      </c>
      <c r="C66" s="12">
        <v>161643560</v>
      </c>
      <c r="D66" s="11" t="s">
        <v>5</v>
      </c>
      <c r="E66" s="11" t="s">
        <v>7</v>
      </c>
      <c r="F66" s="19">
        <v>0.106</v>
      </c>
      <c r="G66" s="11">
        <v>7.8E-2</v>
      </c>
      <c r="H66" s="20">
        <v>1.2E-2</v>
      </c>
      <c r="I66" s="13">
        <v>1.51E-10</v>
      </c>
      <c r="J66" s="88">
        <f t="shared" si="0"/>
        <v>42.25</v>
      </c>
      <c r="K66" s="48"/>
    </row>
    <row r="67" spans="1:11" x14ac:dyDescent="0.25">
      <c r="A67" s="11" t="s">
        <v>69</v>
      </c>
      <c r="B67" s="11">
        <v>19</v>
      </c>
      <c r="C67" s="12">
        <v>36038390</v>
      </c>
      <c r="D67" s="11" t="s">
        <v>3</v>
      </c>
      <c r="E67" s="11" t="s">
        <v>2</v>
      </c>
      <c r="F67" s="19">
        <v>0.38800000000000001</v>
      </c>
      <c r="G67" s="11">
        <v>4.5999999999999999E-2</v>
      </c>
      <c r="H67" s="20">
        <v>7.0000000000000001E-3</v>
      </c>
      <c r="I67" s="13">
        <v>1.05E-12</v>
      </c>
      <c r="J67" s="88">
        <f t="shared" si="0"/>
        <v>43.183673469387749</v>
      </c>
      <c r="K67" s="48"/>
    </row>
    <row r="68" spans="1:11" x14ac:dyDescent="0.25">
      <c r="A68" s="11" t="s">
        <v>70</v>
      </c>
      <c r="B68" s="11">
        <v>3</v>
      </c>
      <c r="C68" s="12">
        <v>136005792</v>
      </c>
      <c r="D68" s="11" t="s">
        <v>7</v>
      </c>
      <c r="E68" s="11" t="s">
        <v>2</v>
      </c>
      <c r="F68" s="19">
        <v>0.22900000000000001</v>
      </c>
      <c r="G68" s="11">
        <v>-7.5999999999999998E-2</v>
      </c>
      <c r="H68" s="20">
        <v>8.0000000000000002E-3</v>
      </c>
      <c r="I68" s="13">
        <v>3.5100000000000002E-22</v>
      </c>
      <c r="J68" s="88">
        <f t="shared" ref="J68:J75" si="1">G68^2/H68^2</f>
        <v>90.25</v>
      </c>
      <c r="K68" s="48"/>
    </row>
    <row r="69" spans="1:11" x14ac:dyDescent="0.25">
      <c r="A69" s="11" t="s">
        <v>71</v>
      </c>
      <c r="B69" s="11">
        <v>1</v>
      </c>
      <c r="C69" s="12">
        <v>27284913</v>
      </c>
      <c r="D69" s="11" t="s">
        <v>5</v>
      </c>
      <c r="E69" s="11" t="s">
        <v>7</v>
      </c>
      <c r="F69" s="19">
        <v>2.1000000000000001E-2</v>
      </c>
      <c r="G69" s="11">
        <v>0.17199999999999999</v>
      </c>
      <c r="H69" s="20">
        <v>2.4E-2</v>
      </c>
      <c r="I69" s="13">
        <v>4.9100000000000003E-13</v>
      </c>
      <c r="J69" s="88">
        <f t="shared" si="1"/>
        <v>51.3611111111111</v>
      </c>
      <c r="K69" s="48"/>
    </row>
    <row r="70" spans="1:11" x14ac:dyDescent="0.25">
      <c r="A70" s="11" t="s">
        <v>72</v>
      </c>
      <c r="B70" s="11">
        <v>7</v>
      </c>
      <c r="C70" s="12">
        <v>73052057</v>
      </c>
      <c r="D70" s="11" t="s">
        <v>3</v>
      </c>
      <c r="E70" s="11" t="s">
        <v>5</v>
      </c>
      <c r="F70" s="19">
        <v>0.125</v>
      </c>
      <c r="G70" s="11">
        <v>0.06</v>
      </c>
      <c r="H70" s="20">
        <v>0.01</v>
      </c>
      <c r="I70" s="13">
        <v>1.32E-9</v>
      </c>
      <c r="J70" s="88">
        <f t="shared" si="1"/>
        <v>36</v>
      </c>
      <c r="K70" s="48"/>
    </row>
    <row r="71" spans="1:11" x14ac:dyDescent="0.25">
      <c r="A71" s="11" t="s">
        <v>73</v>
      </c>
      <c r="B71" s="11">
        <v>17</v>
      </c>
      <c r="C71" s="12">
        <v>47945460</v>
      </c>
      <c r="D71" s="11" t="s">
        <v>7</v>
      </c>
      <c r="E71" s="11" t="s">
        <v>5</v>
      </c>
      <c r="F71" s="19">
        <v>0.32200000000000001</v>
      </c>
      <c r="G71" s="11">
        <v>4.2000000000000003E-2</v>
      </c>
      <c r="H71" s="20">
        <v>7.0000000000000001E-3</v>
      </c>
      <c r="I71" s="13">
        <v>2.3199999999999999E-8</v>
      </c>
      <c r="J71" s="88">
        <f t="shared" si="1"/>
        <v>36</v>
      </c>
      <c r="K71" s="48"/>
    </row>
    <row r="72" spans="1:11" x14ac:dyDescent="0.25">
      <c r="A72" s="11" t="s">
        <v>74</v>
      </c>
      <c r="B72" s="11">
        <v>19</v>
      </c>
      <c r="C72" s="12">
        <v>10347084</v>
      </c>
      <c r="D72" s="11" t="s">
        <v>5</v>
      </c>
      <c r="E72" s="11" t="s">
        <v>7</v>
      </c>
      <c r="F72" s="19">
        <v>0.22</v>
      </c>
      <c r="G72" s="11">
        <v>4.3999999999999997E-2</v>
      </c>
      <c r="H72" s="20">
        <v>8.0000000000000002E-3</v>
      </c>
      <c r="I72" s="13">
        <v>2.25E-8</v>
      </c>
      <c r="J72" s="88">
        <f t="shared" si="1"/>
        <v>30.249999999999996</v>
      </c>
      <c r="K72" s="48"/>
    </row>
    <row r="73" spans="1:11" x14ac:dyDescent="0.25">
      <c r="A73" s="11" t="s">
        <v>75</v>
      </c>
      <c r="B73" s="11">
        <v>2</v>
      </c>
      <c r="C73" s="12">
        <v>36694497</v>
      </c>
      <c r="D73" s="11" t="s">
        <v>5</v>
      </c>
      <c r="E73" s="11" t="s">
        <v>3</v>
      </c>
      <c r="F73" s="19">
        <v>0.14099999999999999</v>
      </c>
      <c r="G73" s="11">
        <v>-5.5E-2</v>
      </c>
      <c r="H73" s="20">
        <v>0.01</v>
      </c>
      <c r="I73" s="13">
        <v>1.5799999999999999E-8</v>
      </c>
      <c r="J73" s="88">
        <f t="shared" si="1"/>
        <v>30.249999999999996</v>
      </c>
      <c r="K73" s="48"/>
    </row>
    <row r="74" spans="1:11" x14ac:dyDescent="0.25">
      <c r="A74" s="11" t="s">
        <v>76</v>
      </c>
      <c r="B74" s="11">
        <v>3</v>
      </c>
      <c r="C74" s="12">
        <v>149122431</v>
      </c>
      <c r="D74" s="11" t="s">
        <v>3</v>
      </c>
      <c r="E74" s="11" t="s">
        <v>5</v>
      </c>
      <c r="F74" s="19">
        <v>0.36</v>
      </c>
      <c r="G74" s="11">
        <v>5.8000000000000003E-2</v>
      </c>
      <c r="H74" s="20">
        <v>7.0000000000000001E-3</v>
      </c>
      <c r="I74" s="13">
        <v>2.9299999999999998E-16</v>
      </c>
      <c r="J74" s="88">
        <f t="shared" si="1"/>
        <v>68.65306122448979</v>
      </c>
      <c r="K74" s="48"/>
    </row>
    <row r="75" spans="1:11" x14ac:dyDescent="0.25">
      <c r="A75" s="11" t="s">
        <v>77</v>
      </c>
      <c r="B75" s="11">
        <v>12</v>
      </c>
      <c r="C75" s="12">
        <v>53278512</v>
      </c>
      <c r="D75" s="11" t="s">
        <v>5</v>
      </c>
      <c r="E75" s="11" t="s">
        <v>3</v>
      </c>
      <c r="F75" s="19">
        <v>0.34599999999999997</v>
      </c>
      <c r="G75" s="11">
        <v>-5.3999999999999999E-2</v>
      </c>
      <c r="H75" s="20">
        <v>7.0000000000000001E-3</v>
      </c>
      <c r="I75" s="13">
        <v>2.89E-15</v>
      </c>
      <c r="J75" s="88">
        <f t="shared" si="1"/>
        <v>59.510204081632644</v>
      </c>
      <c r="K75" s="48"/>
    </row>
    <row r="76" spans="1:11" x14ac:dyDescent="0.25">
      <c r="A76" s="11" t="s">
        <v>78</v>
      </c>
      <c r="B76" s="11">
        <v>3</v>
      </c>
      <c r="C76" s="12">
        <v>172274232</v>
      </c>
      <c r="D76" s="11" t="s">
        <v>7</v>
      </c>
      <c r="E76" s="11" t="s">
        <v>3</v>
      </c>
      <c r="F76" s="19">
        <v>2.3E-2</v>
      </c>
      <c r="G76" s="11"/>
      <c r="H76" s="20"/>
      <c r="I76" s="13"/>
      <c r="J76" s="89" t="s">
        <v>117</v>
      </c>
      <c r="K76" s="49" t="s">
        <v>275</v>
      </c>
    </row>
    <row r="77" spans="1:11" x14ac:dyDescent="0.25">
      <c r="A77" s="11" t="s">
        <v>79</v>
      </c>
      <c r="B77" s="11">
        <v>6</v>
      </c>
      <c r="C77" s="12">
        <v>71895252</v>
      </c>
      <c r="D77" s="11" t="s">
        <v>2</v>
      </c>
      <c r="E77" s="11" t="s">
        <v>5</v>
      </c>
      <c r="F77" s="19">
        <v>6.0000000000000001E-3</v>
      </c>
      <c r="G77" s="11"/>
      <c r="H77" s="20"/>
      <c r="I77" s="13"/>
      <c r="J77" s="89" t="s">
        <v>117</v>
      </c>
      <c r="K77" s="49" t="s">
        <v>275</v>
      </c>
    </row>
    <row r="78" spans="1:11" x14ac:dyDescent="0.25">
      <c r="A78" s="11" t="s">
        <v>80</v>
      </c>
      <c r="B78" s="11">
        <v>7</v>
      </c>
      <c r="C78" s="12">
        <v>87024718</v>
      </c>
      <c r="D78" s="11" t="s">
        <v>5</v>
      </c>
      <c r="E78" s="11" t="s">
        <v>7</v>
      </c>
      <c r="F78" s="19">
        <v>1.2E-2</v>
      </c>
      <c r="G78" s="11"/>
      <c r="H78" s="20"/>
      <c r="I78" s="13"/>
      <c r="J78" s="89" t="s">
        <v>117</v>
      </c>
      <c r="K78" s="49" t="s">
        <v>275</v>
      </c>
    </row>
    <row r="79" spans="1:11" x14ac:dyDescent="0.25">
      <c r="A79" s="14" t="s">
        <v>81</v>
      </c>
      <c r="B79" s="14">
        <v>8</v>
      </c>
      <c r="C79" s="15">
        <v>145732114</v>
      </c>
      <c r="D79" s="14" t="s">
        <v>7</v>
      </c>
      <c r="E79" s="14" t="s">
        <v>2</v>
      </c>
      <c r="F79" s="21">
        <v>3.0000000000000001E-3</v>
      </c>
      <c r="G79" s="14"/>
      <c r="H79" s="22"/>
      <c r="I79" s="16"/>
      <c r="J79" s="90" t="s">
        <v>117</v>
      </c>
      <c r="K79" s="82" t="s">
        <v>275</v>
      </c>
    </row>
    <row r="81" spans="10:10" x14ac:dyDescent="0.25">
      <c r="J81" s="1"/>
    </row>
    <row r="82" spans="10:10" x14ac:dyDescent="0.25">
      <c r="J82" s="1"/>
    </row>
    <row r="83" spans="10:10" x14ac:dyDescent="0.25">
      <c r="J83" s="1"/>
    </row>
    <row r="84" spans="10:10" x14ac:dyDescent="0.25">
      <c r="J84" s="1"/>
    </row>
    <row r="85" spans="10:10" x14ac:dyDescent="0.25">
      <c r="J85" s="1"/>
    </row>
    <row r="86" spans="10:10" x14ac:dyDescent="0.25">
      <c r="J86" s="1"/>
    </row>
    <row r="87" spans="10:10" x14ac:dyDescent="0.25">
      <c r="J87" s="1"/>
    </row>
    <row r="88" spans="10:10" x14ac:dyDescent="0.25">
      <c r="J88" s="1"/>
    </row>
    <row r="89" spans="10:10" x14ac:dyDescent="0.25">
      <c r="J89" s="1"/>
    </row>
    <row r="90" spans="10:10" x14ac:dyDescent="0.25">
      <c r="J90" s="1"/>
    </row>
    <row r="91" spans="10:10" x14ac:dyDescent="0.25">
      <c r="J91" s="1"/>
    </row>
    <row r="92" spans="10:10" x14ac:dyDescent="0.25">
      <c r="J92" s="1"/>
    </row>
    <row r="93" spans="10:10" x14ac:dyDescent="0.25">
      <c r="J93" s="1"/>
    </row>
    <row r="94" spans="10:10" x14ac:dyDescent="0.25">
      <c r="J94" s="1"/>
    </row>
    <row r="95" spans="10:10" x14ac:dyDescent="0.25">
      <c r="J95" s="1"/>
    </row>
    <row r="96" spans="10:10" x14ac:dyDescent="0.25">
      <c r="J96" s="1"/>
    </row>
    <row r="97" spans="10:10" x14ac:dyDescent="0.25">
      <c r="J97" s="1"/>
    </row>
    <row r="98" spans="10:10" x14ac:dyDescent="0.25">
      <c r="J98" s="1"/>
    </row>
    <row r="99" spans="10:10" x14ac:dyDescent="0.25">
      <c r="J99" s="1"/>
    </row>
    <row r="100" spans="10:10" x14ac:dyDescent="0.25">
      <c r="J100" s="1"/>
    </row>
    <row r="101" spans="10:10" x14ac:dyDescent="0.25">
      <c r="J101" s="1"/>
    </row>
    <row r="102" spans="10:10" x14ac:dyDescent="0.25">
      <c r="J102" s="1"/>
    </row>
    <row r="104" spans="10:10" x14ac:dyDescent="0.25">
      <c r="J104" s="1"/>
    </row>
    <row r="105" spans="10:10" x14ac:dyDescent="0.25">
      <c r="J105" s="1"/>
    </row>
    <row r="106" spans="10:10" x14ac:dyDescent="0.25">
      <c r="J106" s="1"/>
    </row>
    <row r="107" spans="10:10" x14ac:dyDescent="0.25">
      <c r="J107" s="1"/>
    </row>
    <row r="108" spans="10:10" x14ac:dyDescent="0.25">
      <c r="J108" s="1"/>
    </row>
    <row r="109" spans="10:10" x14ac:dyDescent="0.25">
      <c r="J109" s="1"/>
    </row>
    <row r="110" spans="10:10" x14ac:dyDescent="0.25">
      <c r="J110" s="1"/>
    </row>
    <row r="111" spans="10:10" x14ac:dyDescent="0.25">
      <c r="J111" s="1"/>
    </row>
    <row r="112" spans="10:10" x14ac:dyDescent="0.25">
      <c r="J112" s="1"/>
    </row>
    <row r="113" spans="10:10" x14ac:dyDescent="0.25">
      <c r="J113" s="1"/>
    </row>
    <row r="114" spans="10:10" x14ac:dyDescent="0.25">
      <c r="J114" s="1"/>
    </row>
    <row r="115" spans="10:10" x14ac:dyDescent="0.25">
      <c r="J115" s="1"/>
    </row>
    <row r="116" spans="10:10" x14ac:dyDescent="0.25">
      <c r="J116" s="1"/>
    </row>
    <row r="117" spans="10:10" x14ac:dyDescent="0.25">
      <c r="J117" s="1"/>
    </row>
    <row r="118" spans="10:10" x14ac:dyDescent="0.25">
      <c r="J118" s="1"/>
    </row>
    <row r="119" spans="10:10" x14ac:dyDescent="0.25">
      <c r="J119" s="1"/>
    </row>
    <row r="120" spans="10:10" x14ac:dyDescent="0.25">
      <c r="J120" s="1"/>
    </row>
    <row r="121" spans="10:10" x14ac:dyDescent="0.25">
      <c r="J121" s="1"/>
    </row>
    <row r="122" spans="10:10" x14ac:dyDescent="0.25">
      <c r="J122" s="1"/>
    </row>
    <row r="123" spans="10:10" x14ac:dyDescent="0.25">
      <c r="J123" s="1"/>
    </row>
    <row r="124" spans="10:10" x14ac:dyDescent="0.25">
      <c r="J124" s="1"/>
    </row>
    <row r="125" spans="10:10" x14ac:dyDescent="0.25">
      <c r="J125" s="1"/>
    </row>
    <row r="126" spans="10:10" x14ac:dyDescent="0.25">
      <c r="J126" s="1"/>
    </row>
    <row r="127" spans="10:10" x14ac:dyDescent="0.25">
      <c r="J127" s="1"/>
    </row>
    <row r="128" spans="10:10" x14ac:dyDescent="0.25">
      <c r="J128" s="1"/>
    </row>
    <row r="129" spans="10:10" x14ac:dyDescent="0.25">
      <c r="J129" s="1"/>
    </row>
    <row r="130" spans="10:10" x14ac:dyDescent="0.25">
      <c r="J130" s="1"/>
    </row>
    <row r="131" spans="10:10" x14ac:dyDescent="0.25">
      <c r="J131" s="1"/>
    </row>
    <row r="132" spans="10:10" x14ac:dyDescent="0.25">
      <c r="J132" s="1"/>
    </row>
    <row r="133" spans="10:10" x14ac:dyDescent="0.25">
      <c r="J133" s="1"/>
    </row>
    <row r="134" spans="10:10" x14ac:dyDescent="0.25">
      <c r="J134" s="1"/>
    </row>
    <row r="135" spans="10:10" x14ac:dyDescent="0.25">
      <c r="J135" s="1"/>
    </row>
    <row r="136" spans="10:10" x14ac:dyDescent="0.25">
      <c r="J136" s="1"/>
    </row>
    <row r="137" spans="10:10" x14ac:dyDescent="0.25">
      <c r="J137" s="1"/>
    </row>
    <row r="138" spans="10:10" x14ac:dyDescent="0.25">
      <c r="J138" s="1"/>
    </row>
    <row r="139" spans="10:10" x14ac:dyDescent="0.25">
      <c r="J139" s="1"/>
    </row>
  </sheetData>
  <mergeCells count="1">
    <mergeCell ref="A1:I1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467AC-1838-4B8E-A532-EC0A24B627D2}">
  <sheetPr>
    <pageSetUpPr autoPageBreaks="0"/>
  </sheetPr>
  <dimension ref="A1:K24"/>
  <sheetViews>
    <sheetView zoomScaleNormal="100" workbookViewId="0">
      <selection activeCell="F17" sqref="F17"/>
    </sheetView>
  </sheetViews>
  <sheetFormatPr defaultRowHeight="13.8" x14ac:dyDescent="0.25"/>
  <cols>
    <col min="1" max="1" width="10.77734375" customWidth="1"/>
    <col min="2" max="2" width="8.77734375" customWidth="1"/>
    <col min="3" max="3" width="11.77734375" customWidth="1"/>
    <col min="4" max="5" width="15.77734375" customWidth="1"/>
    <col min="6" max="6" width="22.77734375" customWidth="1"/>
    <col min="7" max="8" width="8.77734375" customWidth="1"/>
    <col min="9" max="9" width="10.77734375" customWidth="1"/>
  </cols>
  <sheetData>
    <row r="1" spans="1:11" x14ac:dyDescent="0.25">
      <c r="A1" s="92" t="s">
        <v>119</v>
      </c>
      <c r="B1" s="92"/>
      <c r="C1" s="92"/>
      <c r="D1" s="92"/>
      <c r="E1" s="92"/>
      <c r="F1" s="92"/>
      <c r="G1" s="92"/>
      <c r="H1" s="92"/>
      <c r="I1" s="92"/>
    </row>
    <row r="2" spans="1:11" x14ac:dyDescent="0.25">
      <c r="A2" s="2" t="s">
        <v>0</v>
      </c>
      <c r="B2" s="2" t="s">
        <v>82</v>
      </c>
      <c r="C2" s="2" t="s">
        <v>83</v>
      </c>
      <c r="D2" s="2" t="s">
        <v>84</v>
      </c>
      <c r="E2" s="2" t="s">
        <v>85</v>
      </c>
      <c r="F2" s="3" t="s">
        <v>86</v>
      </c>
      <c r="G2" s="2" t="s">
        <v>87</v>
      </c>
      <c r="H2" s="4" t="s">
        <v>88</v>
      </c>
      <c r="I2" s="5" t="s">
        <v>89</v>
      </c>
      <c r="J2" s="23" t="s">
        <v>90</v>
      </c>
      <c r="K2" s="23" t="s">
        <v>93</v>
      </c>
    </row>
    <row r="3" spans="1:11" x14ac:dyDescent="0.25">
      <c r="A3" s="11" t="s">
        <v>12</v>
      </c>
      <c r="B3" s="11">
        <v>19</v>
      </c>
      <c r="C3" s="12">
        <v>18282940</v>
      </c>
      <c r="D3" s="11" t="s">
        <v>3</v>
      </c>
      <c r="E3" s="11" t="s">
        <v>2</v>
      </c>
      <c r="F3" s="6">
        <v>0.26100000000000001</v>
      </c>
      <c r="G3" s="6">
        <v>2.1999999999999999E-2</v>
      </c>
      <c r="H3" s="6">
        <v>5.0000000000000001E-3</v>
      </c>
      <c r="I3" s="13">
        <v>4.9400000000000001E-6</v>
      </c>
      <c r="J3" s="25">
        <f t="shared" ref="J3:J11" si="0">G3^2/H3^2</f>
        <v>19.359999999999996</v>
      </c>
      <c r="K3" s="48"/>
    </row>
    <row r="4" spans="1:11" x14ac:dyDescent="0.25">
      <c r="A4" s="11" t="s">
        <v>27</v>
      </c>
      <c r="B4" s="11">
        <v>4</v>
      </c>
      <c r="C4" s="12">
        <v>100496891</v>
      </c>
      <c r="D4" s="11" t="s">
        <v>2</v>
      </c>
      <c r="E4" s="11" t="s">
        <v>7</v>
      </c>
      <c r="F4" s="6">
        <v>0.25700000000000001</v>
      </c>
      <c r="G4" s="6">
        <v>-2.5999999999999999E-2</v>
      </c>
      <c r="H4" s="6">
        <v>5.0000000000000001E-3</v>
      </c>
      <c r="I4" s="13">
        <v>5.2100000000000003E-8</v>
      </c>
      <c r="J4" s="25">
        <f t="shared" si="0"/>
        <v>27.039999999999996</v>
      </c>
      <c r="K4" s="48"/>
    </row>
    <row r="5" spans="1:11" x14ac:dyDescent="0.25">
      <c r="A5" s="11" t="s">
        <v>28</v>
      </c>
      <c r="B5" s="11">
        <v>17</v>
      </c>
      <c r="C5" s="12">
        <v>64210580</v>
      </c>
      <c r="D5" s="11" t="s">
        <v>7</v>
      </c>
      <c r="E5" s="11" t="s">
        <v>3</v>
      </c>
      <c r="F5" s="6">
        <v>2.9000000000000001E-2</v>
      </c>
      <c r="G5" s="6">
        <v>2.3E-2</v>
      </c>
      <c r="H5" s="6">
        <v>5.0000000000000001E-3</v>
      </c>
      <c r="I5" s="13">
        <v>1.24E-6</v>
      </c>
      <c r="J5" s="25">
        <f t="shared" si="0"/>
        <v>21.159999999999997</v>
      </c>
      <c r="K5" s="48"/>
    </row>
    <row r="6" spans="1:11" x14ac:dyDescent="0.25">
      <c r="A6" s="11" t="s">
        <v>31</v>
      </c>
      <c r="B6" s="11">
        <v>1</v>
      </c>
      <c r="C6" s="12">
        <v>220970028</v>
      </c>
      <c r="D6" s="11" t="s">
        <v>3</v>
      </c>
      <c r="E6" s="11" t="s">
        <v>2</v>
      </c>
      <c r="F6" s="6">
        <v>0.28199999999999997</v>
      </c>
      <c r="G6" s="6">
        <v>-3.3000000000000002E-2</v>
      </c>
      <c r="H6" s="6">
        <v>5.0000000000000001E-3</v>
      </c>
      <c r="I6" s="13">
        <v>2.2600000000000001E-12</v>
      </c>
      <c r="J6" s="25">
        <f t="shared" si="0"/>
        <v>43.56</v>
      </c>
      <c r="K6" s="48"/>
    </row>
    <row r="7" spans="1:11" x14ac:dyDescent="0.25">
      <c r="A7" s="11" t="s">
        <v>36</v>
      </c>
      <c r="B7" s="11">
        <v>8</v>
      </c>
      <c r="C7" s="12">
        <v>126507308</v>
      </c>
      <c r="D7" s="11" t="s">
        <v>5</v>
      </c>
      <c r="E7" s="11" t="s">
        <v>7</v>
      </c>
      <c r="F7" s="6">
        <v>0.29599999999999999</v>
      </c>
      <c r="G7" s="6">
        <v>0.03</v>
      </c>
      <c r="H7" s="6">
        <v>5.0000000000000001E-3</v>
      </c>
      <c r="I7" s="13">
        <v>2.8599999999999999E-10</v>
      </c>
      <c r="J7" s="25">
        <f t="shared" si="0"/>
        <v>36</v>
      </c>
      <c r="K7" s="48"/>
    </row>
    <row r="8" spans="1:11" x14ac:dyDescent="0.25">
      <c r="A8" s="11" t="s">
        <v>51</v>
      </c>
      <c r="B8" s="11">
        <v>10</v>
      </c>
      <c r="C8" s="12">
        <v>113947040</v>
      </c>
      <c r="D8" s="11" t="s">
        <v>7</v>
      </c>
      <c r="E8" s="11" t="s">
        <v>5</v>
      </c>
      <c r="F8" s="6">
        <v>0.27400000000000002</v>
      </c>
      <c r="G8" s="6">
        <v>3.7999999999999999E-2</v>
      </c>
      <c r="H8" s="6">
        <v>5.0000000000000001E-3</v>
      </c>
      <c r="I8" s="13">
        <v>1.4600000000000001E-15</v>
      </c>
      <c r="J8" s="25">
        <f t="shared" si="0"/>
        <v>57.76</v>
      </c>
      <c r="K8" s="48"/>
    </row>
    <row r="9" spans="1:11" x14ac:dyDescent="0.25">
      <c r="A9" s="11" t="s">
        <v>52</v>
      </c>
      <c r="B9" s="11">
        <v>19</v>
      </c>
      <c r="C9" s="12">
        <v>45418790</v>
      </c>
      <c r="D9" s="11" t="s">
        <v>7</v>
      </c>
      <c r="E9" s="11" t="s">
        <v>5</v>
      </c>
      <c r="F9" s="6">
        <v>0.224</v>
      </c>
      <c r="G9" s="6">
        <v>-3.9E-2</v>
      </c>
      <c r="H9" s="6">
        <v>5.0000000000000001E-3</v>
      </c>
      <c r="I9" s="13">
        <v>1.8400000000000001E-16</v>
      </c>
      <c r="J9" s="25">
        <f t="shared" si="0"/>
        <v>60.839999999999996</v>
      </c>
      <c r="K9" s="48"/>
    </row>
    <row r="10" spans="1:11" x14ac:dyDescent="0.25">
      <c r="A10" s="11" t="s">
        <v>55</v>
      </c>
      <c r="B10" s="11">
        <v>19</v>
      </c>
      <c r="C10" s="12">
        <v>19379549</v>
      </c>
      <c r="D10" s="11" t="s">
        <v>5</v>
      </c>
      <c r="E10" s="11" t="s">
        <v>7</v>
      </c>
      <c r="F10" s="6">
        <v>7.2999999999999995E-2</v>
      </c>
      <c r="G10" s="6">
        <v>0.106</v>
      </c>
      <c r="H10" s="6">
        <v>5.0000000000000001E-3</v>
      </c>
      <c r="I10" s="13">
        <v>3.3800000000000001E-112</v>
      </c>
      <c r="J10" s="25">
        <f t="shared" si="0"/>
        <v>449.43999999999994</v>
      </c>
      <c r="K10" s="48"/>
    </row>
    <row r="11" spans="1:11" x14ac:dyDescent="0.25">
      <c r="A11" s="14" t="s">
        <v>67</v>
      </c>
      <c r="B11" s="14">
        <v>22</v>
      </c>
      <c r="C11" s="15">
        <v>44324730</v>
      </c>
      <c r="D11" s="14" t="s">
        <v>5</v>
      </c>
      <c r="E11" s="14" t="s">
        <v>7</v>
      </c>
      <c r="F11" s="7">
        <v>0.22600000000000001</v>
      </c>
      <c r="G11" s="7">
        <v>0.125</v>
      </c>
      <c r="H11" s="7">
        <v>5.0000000000000001E-3</v>
      </c>
      <c r="I11" s="16">
        <v>5.3999999999999996E-155</v>
      </c>
      <c r="J11" s="28">
        <f t="shared" si="0"/>
        <v>625</v>
      </c>
      <c r="K11" s="24"/>
    </row>
    <row r="12" spans="1:11" x14ac:dyDescent="0.25">
      <c r="A12" s="44"/>
      <c r="B12" s="44"/>
      <c r="C12" s="45"/>
      <c r="D12" s="44"/>
      <c r="E12" s="44"/>
      <c r="F12" s="46"/>
      <c r="G12" s="46"/>
      <c r="H12" s="46"/>
      <c r="I12" s="47"/>
      <c r="J12" s="43"/>
    </row>
    <row r="13" spans="1:11" x14ac:dyDescent="0.25">
      <c r="A13" s="44"/>
      <c r="B13" s="44"/>
      <c r="C13" s="45"/>
      <c r="D13" s="44"/>
      <c r="E13" s="44"/>
      <c r="F13" s="46"/>
      <c r="G13" s="46"/>
      <c r="H13" s="46"/>
      <c r="I13" s="47"/>
      <c r="J13" s="43"/>
    </row>
    <row r="14" spans="1:11" x14ac:dyDescent="0.25">
      <c r="A14" s="44"/>
      <c r="B14" s="44"/>
      <c r="C14" s="45"/>
      <c r="D14" s="44"/>
      <c r="E14" s="44"/>
      <c r="F14" s="46"/>
      <c r="G14" s="46"/>
      <c r="H14" s="46"/>
      <c r="I14" s="47"/>
      <c r="J14" s="43"/>
    </row>
    <row r="15" spans="1:11" x14ac:dyDescent="0.25">
      <c r="A15" s="44"/>
      <c r="B15" s="44"/>
      <c r="C15" s="45"/>
      <c r="D15" s="44"/>
      <c r="E15" s="44"/>
      <c r="F15" s="46"/>
      <c r="G15" s="46"/>
      <c r="H15" s="46"/>
      <c r="I15" s="47"/>
      <c r="J15" s="43"/>
    </row>
    <row r="16" spans="1:11" x14ac:dyDescent="0.25">
      <c r="A16" s="44"/>
      <c r="B16" s="44"/>
      <c r="C16" s="45"/>
      <c r="D16" s="44"/>
      <c r="E16" s="44"/>
      <c r="F16" s="46"/>
      <c r="G16" s="46"/>
      <c r="H16" s="46"/>
      <c r="I16" s="47"/>
      <c r="J16" s="43"/>
    </row>
    <row r="17" spans="1:10" x14ac:dyDescent="0.25">
      <c r="A17" s="44"/>
      <c r="B17" s="44"/>
      <c r="C17" s="45"/>
      <c r="D17" s="44"/>
      <c r="E17" s="44"/>
      <c r="F17" s="46"/>
      <c r="G17" s="46"/>
      <c r="H17" s="46"/>
      <c r="I17" s="47"/>
      <c r="J17" s="43"/>
    </row>
    <row r="18" spans="1:10" x14ac:dyDescent="0.25">
      <c r="A18" s="44"/>
      <c r="B18" s="44"/>
      <c r="C18" s="45"/>
      <c r="D18" s="44"/>
      <c r="E18" s="44"/>
      <c r="F18" s="46"/>
      <c r="G18" s="46"/>
      <c r="H18" s="46"/>
      <c r="I18" s="47"/>
      <c r="J18" s="43"/>
    </row>
    <row r="19" spans="1:10" x14ac:dyDescent="0.25">
      <c r="A19" s="44"/>
      <c r="B19" s="44"/>
      <c r="C19" s="45"/>
      <c r="D19" s="44"/>
      <c r="E19" s="44"/>
      <c r="F19" s="46"/>
      <c r="G19" s="46"/>
      <c r="H19" s="46"/>
      <c r="I19" s="47"/>
      <c r="J19" s="43"/>
    </row>
    <row r="20" spans="1:10" x14ac:dyDescent="0.25">
      <c r="A20" s="44"/>
      <c r="B20" s="44"/>
      <c r="C20" s="45"/>
      <c r="D20" s="44"/>
      <c r="E20" s="44"/>
      <c r="F20" s="46"/>
      <c r="G20" s="46"/>
      <c r="H20" s="46"/>
      <c r="I20" s="47"/>
      <c r="J20" s="43"/>
    </row>
    <row r="21" spans="1:10" x14ac:dyDescent="0.25">
      <c r="A21" s="44"/>
      <c r="B21" s="44"/>
      <c r="C21" s="45"/>
      <c r="D21" s="44"/>
      <c r="E21" s="44"/>
      <c r="F21" s="46"/>
      <c r="G21" s="46"/>
      <c r="H21" s="46"/>
      <c r="I21" s="47"/>
      <c r="J21" s="43"/>
    </row>
    <row r="22" spans="1:10" x14ac:dyDescent="0.25">
      <c r="A22" s="44"/>
      <c r="B22" s="44"/>
      <c r="C22" s="45"/>
      <c r="D22" s="44"/>
      <c r="E22" s="44"/>
      <c r="F22" s="46"/>
      <c r="G22" s="46"/>
      <c r="H22" s="46"/>
      <c r="I22" s="47"/>
      <c r="J22" s="43"/>
    </row>
    <row r="23" spans="1:10" x14ac:dyDescent="0.25">
      <c r="A23" s="44"/>
      <c r="B23" s="44"/>
      <c r="C23" s="45"/>
      <c r="D23" s="44"/>
      <c r="E23" s="44"/>
      <c r="F23" s="46"/>
      <c r="G23" s="46"/>
      <c r="H23" s="46"/>
      <c r="I23" s="47"/>
      <c r="J23" s="43"/>
    </row>
    <row r="24" spans="1:10" x14ac:dyDescent="0.25">
      <c r="A24" s="44"/>
      <c r="B24" s="44"/>
      <c r="C24" s="45"/>
      <c r="D24" s="44"/>
      <c r="E24" s="44"/>
      <c r="F24" s="46"/>
      <c r="G24" s="46"/>
      <c r="H24" s="46"/>
      <c r="I24" s="47"/>
      <c r="J24" s="43"/>
    </row>
  </sheetData>
  <autoFilter ref="I1:I24" xr:uid="{47C467AC-1838-4B8E-A532-EC0A24B627D2}"/>
  <mergeCells count="1">
    <mergeCell ref="A1:I1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33B74-5EEB-48C2-A961-CCA951DB6A3B}">
  <dimension ref="A1:K38"/>
  <sheetViews>
    <sheetView workbookViewId="0">
      <selection activeCell="F19" sqref="F19"/>
    </sheetView>
  </sheetViews>
  <sheetFormatPr defaultRowHeight="13.8" x14ac:dyDescent="0.25"/>
  <cols>
    <col min="1" max="1" width="10.77734375" customWidth="1"/>
    <col min="2" max="2" width="8.77734375" customWidth="1"/>
    <col min="3" max="3" width="11.77734375" customWidth="1"/>
    <col min="4" max="5" width="15.77734375" customWidth="1"/>
    <col min="6" max="6" width="22.77734375" customWidth="1"/>
    <col min="7" max="8" width="8.77734375" customWidth="1"/>
    <col min="9" max="9" width="10.77734375" customWidth="1"/>
    <col min="11" max="11" width="9.77734375" customWidth="1"/>
  </cols>
  <sheetData>
    <row r="1" spans="1:11" x14ac:dyDescent="0.25">
      <c r="A1" s="92" t="s">
        <v>120</v>
      </c>
      <c r="B1" s="92"/>
      <c r="C1" s="92"/>
      <c r="D1" s="92"/>
      <c r="E1" s="92"/>
      <c r="F1" s="92"/>
      <c r="G1" s="92"/>
      <c r="H1" s="92"/>
      <c r="I1" s="92"/>
    </row>
    <row r="2" spans="1:11" x14ac:dyDescent="0.25">
      <c r="A2" s="2" t="s">
        <v>0</v>
      </c>
      <c r="B2" s="2" t="s">
        <v>82</v>
      </c>
      <c r="C2" s="2" t="s">
        <v>83</v>
      </c>
      <c r="D2" s="2" t="s">
        <v>84</v>
      </c>
      <c r="E2" s="2" t="s">
        <v>85</v>
      </c>
      <c r="F2" s="3" t="s">
        <v>86</v>
      </c>
      <c r="G2" s="2" t="s">
        <v>87</v>
      </c>
      <c r="H2" s="4" t="s">
        <v>88</v>
      </c>
      <c r="I2" s="5" t="s">
        <v>89</v>
      </c>
      <c r="J2" s="23" t="s">
        <v>90</v>
      </c>
      <c r="K2" s="23" t="s">
        <v>93</v>
      </c>
    </row>
    <row r="3" spans="1:11" x14ac:dyDescent="0.25">
      <c r="A3" s="11" t="s">
        <v>4</v>
      </c>
      <c r="B3" s="11">
        <v>4</v>
      </c>
      <c r="C3" s="12">
        <v>88230100</v>
      </c>
      <c r="D3" s="11" t="s">
        <v>2</v>
      </c>
      <c r="E3" s="11" t="s">
        <v>5</v>
      </c>
      <c r="F3" s="6">
        <v>0.25869999999999999</v>
      </c>
      <c r="G3" s="6">
        <v>-0.21859999999999999</v>
      </c>
      <c r="H3" s="6">
        <v>2.86E-2</v>
      </c>
      <c r="I3" s="13">
        <v>1.9899999999999999E-14</v>
      </c>
      <c r="J3" s="25">
        <f t="shared" ref="J3:J11" si="0">G3^2/H3^2</f>
        <v>58.420900777544126</v>
      </c>
      <c r="K3" s="48"/>
    </row>
    <row r="4" spans="1:11" x14ac:dyDescent="0.25">
      <c r="A4" s="11" t="s">
        <v>9</v>
      </c>
      <c r="B4" s="11">
        <v>10</v>
      </c>
      <c r="C4" s="12">
        <v>101924418</v>
      </c>
      <c r="D4" s="11" t="s">
        <v>7</v>
      </c>
      <c r="E4" s="11" t="s">
        <v>5</v>
      </c>
      <c r="F4" s="6">
        <v>0.46250000000000002</v>
      </c>
      <c r="G4" s="6">
        <v>-0.12470000000000001</v>
      </c>
      <c r="H4" s="6">
        <v>2.3599999999999999E-2</v>
      </c>
      <c r="I4" s="13">
        <v>1.3400000000000001E-7</v>
      </c>
      <c r="J4" s="25">
        <f t="shared" si="0"/>
        <v>27.91958129847745</v>
      </c>
      <c r="K4" s="48"/>
    </row>
    <row r="5" spans="1:11" x14ac:dyDescent="0.25">
      <c r="A5" s="11" t="s">
        <v>31</v>
      </c>
      <c r="B5" s="11">
        <v>1</v>
      </c>
      <c r="C5" s="12">
        <v>220970028</v>
      </c>
      <c r="D5" s="11" t="s">
        <v>3</v>
      </c>
      <c r="E5" s="11" t="s">
        <v>2</v>
      </c>
      <c r="F5" s="6">
        <v>0.27839999999999998</v>
      </c>
      <c r="G5" s="6">
        <v>-0.18</v>
      </c>
      <c r="H5" s="6">
        <v>2.6700000000000002E-2</v>
      </c>
      <c r="I5" s="13">
        <v>1.5E-11</v>
      </c>
      <c r="J5" s="25">
        <f t="shared" si="0"/>
        <v>45.44880696881706</v>
      </c>
      <c r="K5" s="48"/>
    </row>
    <row r="6" spans="1:11" x14ac:dyDescent="0.25">
      <c r="A6" s="11" t="s">
        <v>34</v>
      </c>
      <c r="B6" s="11">
        <v>14</v>
      </c>
      <c r="C6" s="12">
        <v>94844947</v>
      </c>
      <c r="D6" s="11" t="s">
        <v>5</v>
      </c>
      <c r="E6" s="11" t="s">
        <v>7</v>
      </c>
      <c r="F6" s="6">
        <v>2.1299999999999999E-2</v>
      </c>
      <c r="G6" s="6">
        <v>0.54279999999999995</v>
      </c>
      <c r="H6" s="6">
        <v>7.5700000000000003E-2</v>
      </c>
      <c r="I6" s="13">
        <v>7.2800000000000003E-13</v>
      </c>
      <c r="J6" s="25">
        <f t="shared" si="0"/>
        <v>51.414772558716599</v>
      </c>
      <c r="K6" s="49"/>
    </row>
    <row r="7" spans="1:11" x14ac:dyDescent="0.25">
      <c r="A7" s="11" t="s">
        <v>36</v>
      </c>
      <c r="B7" s="11">
        <v>8</v>
      </c>
      <c r="C7" s="12">
        <v>126507308</v>
      </c>
      <c r="D7" s="11" t="s">
        <v>5</v>
      </c>
      <c r="E7" s="11" t="s">
        <v>7</v>
      </c>
      <c r="F7" s="6">
        <v>0.31169999999999998</v>
      </c>
      <c r="G7" s="6">
        <v>0.17760000000000001</v>
      </c>
      <c r="H7" s="6">
        <v>2.53E-2</v>
      </c>
      <c r="I7" s="13">
        <v>2.4200000000000002E-12</v>
      </c>
      <c r="J7" s="25">
        <f t="shared" si="0"/>
        <v>49.27707041197332</v>
      </c>
      <c r="K7" s="48"/>
    </row>
    <row r="8" spans="1:11" x14ac:dyDescent="0.25">
      <c r="A8" s="11" t="s">
        <v>51</v>
      </c>
      <c r="B8" s="11">
        <v>10</v>
      </c>
      <c r="C8" s="12">
        <v>113947040</v>
      </c>
      <c r="D8" s="11" t="s">
        <v>7</v>
      </c>
      <c r="E8" s="11" t="s">
        <v>5</v>
      </c>
      <c r="F8" s="6">
        <v>0.2994</v>
      </c>
      <c r="G8" s="6">
        <v>0.1268</v>
      </c>
      <c r="H8" s="6">
        <v>2.5100000000000001E-2</v>
      </c>
      <c r="I8" s="13">
        <v>4.1800000000000001E-7</v>
      </c>
      <c r="J8" s="25">
        <f t="shared" si="0"/>
        <v>25.520610783955807</v>
      </c>
      <c r="K8" s="48"/>
    </row>
    <row r="9" spans="1:11" x14ac:dyDescent="0.25">
      <c r="A9" s="11" t="s">
        <v>52</v>
      </c>
      <c r="B9" s="11">
        <v>19</v>
      </c>
      <c r="C9" s="12">
        <v>45418790</v>
      </c>
      <c r="D9" s="11" t="s">
        <v>7</v>
      </c>
      <c r="E9" s="11" t="s">
        <v>5</v>
      </c>
      <c r="F9" s="6">
        <v>0.2157</v>
      </c>
      <c r="G9" s="6">
        <v>-0.15540000000000001</v>
      </c>
      <c r="H9" s="6">
        <v>2.92E-2</v>
      </c>
      <c r="I9" s="13">
        <v>1.05E-7</v>
      </c>
      <c r="J9" s="25">
        <f t="shared" si="0"/>
        <v>28.322809157440425</v>
      </c>
      <c r="K9" s="48"/>
    </row>
    <row r="10" spans="1:11" x14ac:dyDescent="0.25">
      <c r="A10" s="11" t="s">
        <v>55</v>
      </c>
      <c r="B10" s="11">
        <v>19</v>
      </c>
      <c r="C10" s="12">
        <v>19379549</v>
      </c>
      <c r="D10" s="11" t="s">
        <v>5</v>
      </c>
      <c r="E10" s="11" t="s">
        <v>7</v>
      </c>
      <c r="F10" s="6">
        <v>8.1299999999999997E-2</v>
      </c>
      <c r="G10" s="6">
        <v>0.53239999999999998</v>
      </c>
      <c r="H10" s="6">
        <v>4.2000000000000003E-2</v>
      </c>
      <c r="I10" s="13">
        <v>8.2299999999999994E-37</v>
      </c>
      <c r="J10" s="25">
        <f t="shared" si="0"/>
        <v>160.68580498866211</v>
      </c>
      <c r="K10" s="48"/>
    </row>
    <row r="11" spans="1:11" x14ac:dyDescent="0.25">
      <c r="A11" s="14" t="s">
        <v>67</v>
      </c>
      <c r="B11" s="14">
        <v>22</v>
      </c>
      <c r="C11" s="15">
        <v>44324730</v>
      </c>
      <c r="D11" s="14" t="s">
        <v>5</v>
      </c>
      <c r="E11" s="14" t="s">
        <v>7</v>
      </c>
      <c r="F11" s="7">
        <v>0.29210000000000003</v>
      </c>
      <c r="G11" s="7">
        <v>0.68630000000000002</v>
      </c>
      <c r="H11" s="7">
        <v>2.5399999999999999E-2</v>
      </c>
      <c r="I11" s="16">
        <v>9.9599999999999997E-161</v>
      </c>
      <c r="J11" s="28">
        <f t="shared" si="0"/>
        <v>730.06337962675934</v>
      </c>
      <c r="K11" s="24"/>
    </row>
    <row r="12" spans="1:11" x14ac:dyDescent="0.25">
      <c r="A12" s="44"/>
      <c r="B12" s="44"/>
      <c r="C12" s="45"/>
      <c r="D12" s="44"/>
      <c r="E12" s="44"/>
      <c r="F12" s="46"/>
      <c r="G12" s="46"/>
      <c r="H12" s="46"/>
      <c r="I12" s="47"/>
      <c r="J12" s="43"/>
    </row>
    <row r="13" spans="1:11" x14ac:dyDescent="0.25">
      <c r="A13" s="44"/>
      <c r="B13" s="44"/>
      <c r="C13" s="45"/>
      <c r="D13" s="44"/>
      <c r="E13" s="44"/>
      <c r="F13" s="46"/>
      <c r="G13" s="46"/>
      <c r="H13" s="46"/>
      <c r="I13" s="47"/>
      <c r="J13" s="43"/>
    </row>
    <row r="14" spans="1:11" x14ac:dyDescent="0.25">
      <c r="A14" s="44"/>
      <c r="B14" s="44"/>
      <c r="C14" s="45"/>
      <c r="D14" s="44"/>
      <c r="E14" s="44"/>
      <c r="F14" s="46"/>
      <c r="G14" s="46"/>
      <c r="H14" s="46"/>
      <c r="I14" s="47"/>
      <c r="J14" s="43"/>
    </row>
    <row r="15" spans="1:11" x14ac:dyDescent="0.25">
      <c r="A15" s="44"/>
      <c r="B15" s="44"/>
      <c r="C15" s="45"/>
      <c r="D15" s="44"/>
      <c r="E15" s="44"/>
      <c r="F15" s="46"/>
      <c r="G15" s="46"/>
      <c r="H15" s="46"/>
      <c r="I15" s="47"/>
      <c r="J15" s="43"/>
      <c r="K15" t="s">
        <v>116</v>
      </c>
    </row>
    <row r="16" spans="1:11" x14ac:dyDescent="0.25">
      <c r="A16" s="44"/>
      <c r="B16" s="44"/>
      <c r="C16" s="45"/>
      <c r="D16" s="44"/>
      <c r="E16" s="44"/>
      <c r="F16" s="46"/>
      <c r="G16" s="46"/>
      <c r="H16" s="46"/>
      <c r="I16" s="47"/>
      <c r="J16" s="43"/>
    </row>
    <row r="17" spans="1:10" x14ac:dyDescent="0.25">
      <c r="A17" s="44"/>
      <c r="B17" s="44"/>
      <c r="C17" s="45"/>
      <c r="D17" s="44"/>
      <c r="E17" s="44"/>
      <c r="F17" s="46"/>
      <c r="G17" s="46"/>
      <c r="H17" s="46"/>
      <c r="I17" s="47"/>
      <c r="J17" s="43"/>
    </row>
    <row r="18" spans="1:10" x14ac:dyDescent="0.25">
      <c r="A18" s="44"/>
      <c r="B18" s="44"/>
      <c r="C18" s="45"/>
      <c r="D18" s="44"/>
      <c r="E18" s="44"/>
      <c r="F18" s="46"/>
      <c r="G18" s="46"/>
      <c r="H18" s="46"/>
      <c r="I18" s="47"/>
      <c r="J18" s="43"/>
    </row>
    <row r="19" spans="1:10" x14ac:dyDescent="0.25">
      <c r="A19" s="44"/>
      <c r="B19" s="44"/>
      <c r="C19" s="45"/>
      <c r="D19" s="44"/>
      <c r="E19" s="44"/>
      <c r="F19" s="46"/>
      <c r="G19" s="46"/>
      <c r="H19" s="46"/>
      <c r="I19" s="47"/>
      <c r="J19" s="43"/>
    </row>
    <row r="20" spans="1:10" x14ac:dyDescent="0.25">
      <c r="A20" s="44"/>
      <c r="B20" s="44"/>
      <c r="C20" s="45"/>
      <c r="D20" s="44"/>
      <c r="E20" s="44"/>
      <c r="F20" s="46"/>
      <c r="G20" s="46"/>
      <c r="H20" s="46"/>
      <c r="I20" s="47"/>
      <c r="J20" s="43"/>
    </row>
    <row r="21" spans="1:10" x14ac:dyDescent="0.25">
      <c r="A21" s="44"/>
      <c r="B21" s="44"/>
      <c r="C21" s="45"/>
      <c r="D21" s="44"/>
      <c r="E21" s="44"/>
      <c r="F21" s="46"/>
      <c r="G21" s="46"/>
      <c r="H21" s="46"/>
      <c r="I21" s="47"/>
      <c r="J21" s="43"/>
    </row>
    <row r="22" spans="1:10" x14ac:dyDescent="0.25">
      <c r="A22" s="44"/>
      <c r="B22" s="44"/>
      <c r="C22" s="45"/>
      <c r="D22" s="44"/>
      <c r="E22" s="44"/>
      <c r="F22" s="46"/>
      <c r="G22" s="46"/>
      <c r="H22" s="46"/>
      <c r="I22" s="47"/>
      <c r="J22" s="43"/>
    </row>
    <row r="23" spans="1:10" x14ac:dyDescent="0.25">
      <c r="A23" s="44"/>
      <c r="B23" s="44"/>
      <c r="C23" s="45"/>
      <c r="D23" s="44"/>
      <c r="E23" s="44"/>
      <c r="F23" s="46"/>
      <c r="G23" s="46"/>
      <c r="H23" s="46"/>
      <c r="I23" s="47"/>
      <c r="J23" s="43"/>
    </row>
    <row r="24" spans="1:10" x14ac:dyDescent="0.25">
      <c r="A24" s="44"/>
      <c r="B24" s="44"/>
      <c r="C24" s="45"/>
      <c r="D24" s="44"/>
      <c r="E24" s="44"/>
      <c r="F24" s="46"/>
      <c r="G24" s="46"/>
      <c r="H24" s="46"/>
      <c r="I24" s="47"/>
      <c r="J24" s="43"/>
    </row>
    <row r="25" spans="1:10" x14ac:dyDescent="0.25">
      <c r="A25" s="44"/>
      <c r="B25" s="44"/>
      <c r="C25" s="45"/>
      <c r="D25" s="44"/>
      <c r="E25" s="44"/>
      <c r="F25" s="46"/>
      <c r="G25" s="46"/>
      <c r="H25" s="46"/>
      <c r="I25" s="47"/>
      <c r="J25" s="43"/>
    </row>
    <row r="26" spans="1:10" x14ac:dyDescent="0.25">
      <c r="A26" s="44"/>
      <c r="B26" s="44"/>
      <c r="C26" s="45"/>
      <c r="D26" s="44"/>
      <c r="E26" s="44"/>
      <c r="F26" s="46"/>
      <c r="G26" s="46"/>
      <c r="H26" s="46"/>
      <c r="I26" s="47"/>
      <c r="J26" s="43"/>
    </row>
    <row r="27" spans="1:10" x14ac:dyDescent="0.25">
      <c r="A27" s="44"/>
      <c r="B27" s="44"/>
      <c r="C27" s="45"/>
      <c r="D27" s="44"/>
      <c r="E27" s="44"/>
      <c r="F27" s="46"/>
      <c r="G27" s="46"/>
      <c r="H27" s="46"/>
      <c r="I27" s="47"/>
      <c r="J27" s="43"/>
    </row>
    <row r="28" spans="1:10" x14ac:dyDescent="0.25">
      <c r="A28" s="44"/>
      <c r="B28" s="44"/>
      <c r="C28" s="45"/>
      <c r="D28" s="44"/>
      <c r="E28" s="44"/>
      <c r="F28" s="46"/>
      <c r="G28" s="46"/>
      <c r="H28" s="46"/>
      <c r="I28" s="47"/>
      <c r="J28" s="43"/>
    </row>
    <row r="29" spans="1:10" x14ac:dyDescent="0.25">
      <c r="A29" s="44"/>
      <c r="B29" s="44"/>
      <c r="C29" s="45"/>
      <c r="D29" s="44"/>
      <c r="E29" s="44"/>
      <c r="F29" s="46"/>
      <c r="G29" s="46"/>
      <c r="H29" s="46"/>
      <c r="I29" s="47"/>
      <c r="J29" s="43"/>
    </row>
    <row r="30" spans="1:10" x14ac:dyDescent="0.25">
      <c r="A30" s="44"/>
      <c r="B30" s="44"/>
      <c r="D30" s="44"/>
      <c r="E30" s="44"/>
      <c r="F30" s="46"/>
      <c r="G30" s="46"/>
      <c r="H30" s="46"/>
      <c r="I30" s="47"/>
      <c r="J30" s="43"/>
    </row>
    <row r="31" spans="1:10" x14ac:dyDescent="0.25">
      <c r="A31" s="44"/>
      <c r="B31" s="44"/>
      <c r="C31" s="45"/>
      <c r="D31" s="44"/>
      <c r="E31" s="44"/>
      <c r="F31" s="46"/>
      <c r="G31" s="46"/>
      <c r="H31" s="46"/>
      <c r="I31" s="47"/>
      <c r="J31" s="43"/>
    </row>
    <row r="32" spans="1:10" x14ac:dyDescent="0.25">
      <c r="A32" s="44"/>
      <c r="B32" s="44"/>
      <c r="C32" s="45"/>
      <c r="D32" s="44"/>
      <c r="E32" s="44"/>
      <c r="F32" s="46"/>
      <c r="G32" s="46"/>
      <c r="H32" s="46"/>
      <c r="I32" s="47"/>
      <c r="J32" s="43"/>
    </row>
    <row r="33" spans="1:10" x14ac:dyDescent="0.25">
      <c r="A33" s="44"/>
      <c r="B33" s="44"/>
      <c r="C33" s="45"/>
      <c r="D33" s="44"/>
      <c r="E33" s="44"/>
      <c r="F33" s="46"/>
      <c r="G33" s="46"/>
      <c r="H33" s="46"/>
      <c r="I33" s="47"/>
      <c r="J33" s="43"/>
    </row>
    <row r="34" spans="1:10" x14ac:dyDescent="0.25">
      <c r="A34" s="44"/>
      <c r="B34" s="44"/>
      <c r="C34" s="45"/>
      <c r="D34" s="44"/>
      <c r="E34" s="44"/>
      <c r="F34" s="46"/>
      <c r="G34" s="46"/>
      <c r="H34" s="46"/>
      <c r="I34" s="47"/>
      <c r="J34" s="43"/>
    </row>
    <row r="35" spans="1:10" x14ac:dyDescent="0.25">
      <c r="A35" s="44"/>
      <c r="B35" s="44"/>
      <c r="C35" s="45"/>
      <c r="D35" s="44"/>
      <c r="E35" s="44"/>
      <c r="F35" s="46"/>
      <c r="G35" s="46"/>
      <c r="H35" s="46"/>
      <c r="I35" s="47"/>
      <c r="J35" s="43"/>
    </row>
    <row r="36" spans="1:10" x14ac:dyDescent="0.25">
      <c r="A36" s="44"/>
      <c r="B36" s="44"/>
      <c r="C36" s="45"/>
      <c r="D36" s="44"/>
      <c r="E36" s="44"/>
      <c r="F36" s="46"/>
      <c r="G36" s="46"/>
      <c r="H36" s="46"/>
      <c r="I36" s="47"/>
      <c r="J36" s="43"/>
    </row>
    <row r="37" spans="1:10" x14ac:dyDescent="0.25">
      <c r="A37" s="44"/>
      <c r="B37" s="44"/>
      <c r="C37" s="45"/>
      <c r="D37" s="44"/>
      <c r="E37" s="44"/>
      <c r="F37" s="46"/>
      <c r="G37" s="46"/>
      <c r="H37" s="46"/>
      <c r="I37" s="47"/>
      <c r="J37" s="43"/>
    </row>
    <row r="38" spans="1:10" x14ac:dyDescent="0.25">
      <c r="A38" s="44"/>
      <c r="B38" s="44"/>
      <c r="C38" s="45"/>
      <c r="D38" s="44"/>
      <c r="E38" s="44"/>
      <c r="F38" s="46"/>
      <c r="G38" s="46"/>
      <c r="H38" s="46"/>
      <c r="I38" s="47"/>
      <c r="J38" s="43"/>
    </row>
  </sheetData>
  <mergeCells count="1">
    <mergeCell ref="A1:I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AF4C3-91E6-47A6-9B75-09670993F9A7}">
  <dimension ref="A1:N98"/>
  <sheetViews>
    <sheetView topLeftCell="A55" workbookViewId="0">
      <selection activeCell="N51" sqref="N51"/>
    </sheetView>
  </sheetViews>
  <sheetFormatPr defaultRowHeight="13.8" x14ac:dyDescent="0.25"/>
  <cols>
    <col min="1" max="1" width="23.44140625" customWidth="1"/>
    <col min="3" max="3" width="10.44140625" customWidth="1"/>
    <col min="4" max="4" width="10.5546875" customWidth="1"/>
    <col min="5" max="5" width="7.44140625" customWidth="1"/>
    <col min="6" max="6" width="20.6640625" customWidth="1"/>
    <col min="11" max="11" width="35.44140625" customWidth="1"/>
  </cols>
  <sheetData>
    <row r="1" spans="1:14" x14ac:dyDescent="0.25">
      <c r="A1" s="92" t="s">
        <v>278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3"/>
      <c r="M1" s="29"/>
      <c r="N1" s="29"/>
    </row>
    <row r="2" spans="1:14" x14ac:dyDescent="0.25">
      <c r="A2" s="2" t="s">
        <v>0</v>
      </c>
      <c r="B2" s="2" t="s">
        <v>82</v>
      </c>
      <c r="C2" s="2" t="s">
        <v>83</v>
      </c>
      <c r="D2" s="2" t="s">
        <v>84</v>
      </c>
      <c r="E2" s="2" t="s">
        <v>85</v>
      </c>
      <c r="F2" s="3" t="s">
        <v>86</v>
      </c>
      <c r="G2" s="2" t="s">
        <v>87</v>
      </c>
      <c r="H2" s="4" t="s">
        <v>88</v>
      </c>
      <c r="I2" s="5" t="s">
        <v>89</v>
      </c>
      <c r="J2" s="23" t="s">
        <v>90</v>
      </c>
      <c r="K2" s="23" t="s">
        <v>93</v>
      </c>
      <c r="L2" s="30"/>
    </row>
    <row r="3" spans="1:14" x14ac:dyDescent="0.25">
      <c r="A3" s="71" t="s">
        <v>122</v>
      </c>
      <c r="B3" s="71">
        <v>1</v>
      </c>
      <c r="C3" s="71">
        <v>12827863</v>
      </c>
      <c r="D3" s="71" t="s">
        <v>7</v>
      </c>
      <c r="E3" s="71" t="s">
        <v>3</v>
      </c>
      <c r="F3" s="71">
        <v>1.1313999999999999E-2</v>
      </c>
      <c r="G3" s="71">
        <v>0.32996500000000001</v>
      </c>
      <c r="H3" s="71">
        <v>7.2155399999999995E-2</v>
      </c>
      <c r="I3" s="78">
        <v>4.8083899999999997E-6</v>
      </c>
      <c r="J3" s="83">
        <f t="shared" ref="J3:J66" si="0">G3^2/H3^2</f>
        <v>20.912120591263669</v>
      </c>
      <c r="K3" s="79" t="s">
        <v>118</v>
      </c>
    </row>
    <row r="4" spans="1:14" x14ac:dyDescent="0.25">
      <c r="A4" s="73" t="s">
        <v>123</v>
      </c>
      <c r="B4" s="73">
        <v>1</v>
      </c>
      <c r="C4" s="73">
        <v>102188498</v>
      </c>
      <c r="D4" s="73" t="s">
        <v>2</v>
      </c>
      <c r="E4" s="73" t="s">
        <v>5</v>
      </c>
      <c r="F4" s="73">
        <v>3.17299E-4</v>
      </c>
      <c r="G4" s="73">
        <v>1.39002</v>
      </c>
      <c r="H4" s="73">
        <v>0.29244500000000001</v>
      </c>
      <c r="I4" s="80">
        <v>2.0032300000000001E-6</v>
      </c>
      <c r="J4" s="84">
        <f t="shared" si="0"/>
        <v>22.591948899293612</v>
      </c>
      <c r="K4" s="49" t="s">
        <v>118</v>
      </c>
    </row>
    <row r="5" spans="1:14" x14ac:dyDescent="0.25">
      <c r="A5" s="73" t="s">
        <v>124</v>
      </c>
      <c r="B5" s="73">
        <v>1</v>
      </c>
      <c r="C5" s="73">
        <v>102326012</v>
      </c>
      <c r="D5" s="73" t="s">
        <v>7</v>
      </c>
      <c r="E5" s="73" t="s">
        <v>3</v>
      </c>
      <c r="F5" s="73">
        <v>3.1864600000000001E-4</v>
      </c>
      <c r="G5" s="73">
        <v>1.3812599999999999</v>
      </c>
      <c r="H5" s="73">
        <v>0.29300799999999999</v>
      </c>
      <c r="I5" s="80">
        <v>2.4282899999999998E-6</v>
      </c>
      <c r="J5" s="84">
        <f t="shared" si="0"/>
        <v>22.222448803571062</v>
      </c>
      <c r="K5" s="49" t="s">
        <v>118</v>
      </c>
    </row>
    <row r="6" spans="1:14" x14ac:dyDescent="0.25">
      <c r="A6" s="73" t="s">
        <v>125</v>
      </c>
      <c r="B6" s="73">
        <v>1</v>
      </c>
      <c r="C6" s="73">
        <v>105320374</v>
      </c>
      <c r="D6" s="73" t="s">
        <v>5</v>
      </c>
      <c r="E6" s="73" t="s">
        <v>7</v>
      </c>
      <c r="F6" s="73">
        <v>2.35539E-4</v>
      </c>
      <c r="G6" s="73">
        <v>1.5109399999999999</v>
      </c>
      <c r="H6" s="73">
        <v>0.32027800000000001</v>
      </c>
      <c r="I6" s="80">
        <v>2.3867099999999998E-6</v>
      </c>
      <c r="J6" s="84">
        <f t="shared" si="0"/>
        <v>22.255646864301671</v>
      </c>
      <c r="K6" s="49" t="s">
        <v>118</v>
      </c>
    </row>
    <row r="7" spans="1:14" x14ac:dyDescent="0.25">
      <c r="A7" s="73" t="s">
        <v>126</v>
      </c>
      <c r="B7" s="73">
        <v>1</v>
      </c>
      <c r="C7" s="73">
        <v>201476364</v>
      </c>
      <c r="D7" s="73" t="s">
        <v>5</v>
      </c>
      <c r="E7" s="73" t="s">
        <v>7</v>
      </c>
      <c r="F7" s="73">
        <v>9.6385100000000005E-4</v>
      </c>
      <c r="G7" s="73">
        <v>-1.58541</v>
      </c>
      <c r="H7" s="73">
        <v>0.33378600000000003</v>
      </c>
      <c r="I7" s="80">
        <v>2.03629E-6</v>
      </c>
      <c r="J7" s="84">
        <f t="shared" si="0"/>
        <v>22.560408139301135</v>
      </c>
      <c r="K7" s="49" t="s">
        <v>118</v>
      </c>
    </row>
    <row r="8" spans="1:14" x14ac:dyDescent="0.25">
      <c r="A8" s="73" t="s">
        <v>127</v>
      </c>
      <c r="B8" s="73">
        <v>1</v>
      </c>
      <c r="C8" s="73">
        <v>243056832</v>
      </c>
      <c r="D8" s="73" t="s">
        <v>3</v>
      </c>
      <c r="E8" s="73" t="s">
        <v>2</v>
      </c>
      <c r="F8" s="73">
        <v>9.2263699999999994E-3</v>
      </c>
      <c r="G8" s="73">
        <v>0.29884699999999997</v>
      </c>
      <c r="H8" s="73">
        <v>6.2841300000000003E-2</v>
      </c>
      <c r="I8" s="80">
        <v>1.9787900000000002E-6</v>
      </c>
      <c r="J8" s="84">
        <f t="shared" si="0"/>
        <v>22.615566948895218</v>
      </c>
      <c r="K8" s="49" t="s">
        <v>118</v>
      </c>
    </row>
    <row r="9" spans="1:14" x14ac:dyDescent="0.25">
      <c r="A9" s="73" t="s">
        <v>128</v>
      </c>
      <c r="B9" s="73">
        <v>1</v>
      </c>
      <c r="C9" s="73">
        <v>243115263</v>
      </c>
      <c r="D9" s="73" t="s">
        <v>3</v>
      </c>
      <c r="E9" s="73" t="s">
        <v>2</v>
      </c>
      <c r="F9" s="73">
        <v>9.2710099999999997E-3</v>
      </c>
      <c r="G9" s="73">
        <v>0.29588199999999998</v>
      </c>
      <c r="H9" s="73">
        <v>6.2658000000000005E-2</v>
      </c>
      <c r="I9" s="80">
        <v>2.3334599999999999E-6</v>
      </c>
      <c r="J9" s="84">
        <f t="shared" si="0"/>
        <v>22.298930528145252</v>
      </c>
      <c r="K9" s="49" t="s">
        <v>118</v>
      </c>
    </row>
    <row r="10" spans="1:14" x14ac:dyDescent="0.25">
      <c r="A10" s="73" t="s">
        <v>129</v>
      </c>
      <c r="B10" s="73">
        <v>1</v>
      </c>
      <c r="C10" s="73">
        <v>243129914</v>
      </c>
      <c r="D10" s="73" t="s">
        <v>2</v>
      </c>
      <c r="E10" s="73" t="s">
        <v>3</v>
      </c>
      <c r="F10" s="73">
        <v>9.2937200000000001E-3</v>
      </c>
      <c r="G10" s="73">
        <v>0.29342800000000002</v>
      </c>
      <c r="H10" s="73">
        <v>6.2599000000000002E-2</v>
      </c>
      <c r="I10" s="80">
        <v>2.76662E-6</v>
      </c>
      <c r="J10" s="84">
        <f t="shared" si="0"/>
        <v>21.971935522551902</v>
      </c>
      <c r="K10" s="49" t="s">
        <v>118</v>
      </c>
    </row>
    <row r="11" spans="1:14" x14ac:dyDescent="0.25">
      <c r="A11" s="73" t="s">
        <v>130</v>
      </c>
      <c r="B11" s="73">
        <v>1</v>
      </c>
      <c r="C11" s="73">
        <v>243349836</v>
      </c>
      <c r="D11" s="73" t="s">
        <v>7</v>
      </c>
      <c r="E11" s="73" t="s">
        <v>5</v>
      </c>
      <c r="F11" s="73">
        <v>9.1504299999999993E-3</v>
      </c>
      <c r="G11" s="73">
        <v>0.290823</v>
      </c>
      <c r="H11" s="73">
        <v>6.3030900000000001E-2</v>
      </c>
      <c r="I11" s="80">
        <v>3.9505700000000004E-6</v>
      </c>
      <c r="J11" s="84">
        <f t="shared" si="0"/>
        <v>21.288765765090389</v>
      </c>
      <c r="K11" s="49" t="s">
        <v>118</v>
      </c>
    </row>
    <row r="12" spans="1:14" x14ac:dyDescent="0.25">
      <c r="A12" s="73" t="s">
        <v>131</v>
      </c>
      <c r="B12" s="73">
        <v>2</v>
      </c>
      <c r="C12" s="73">
        <v>84224228</v>
      </c>
      <c r="D12" s="73" t="s">
        <v>5</v>
      </c>
      <c r="E12" s="73" t="s">
        <v>7</v>
      </c>
      <c r="F12" s="73">
        <v>5.3871800000000001E-3</v>
      </c>
      <c r="G12" s="73">
        <v>0.39396500000000001</v>
      </c>
      <c r="H12" s="73">
        <v>8.1843200000000005E-2</v>
      </c>
      <c r="I12" s="80">
        <v>1.4818999999999999E-6</v>
      </c>
      <c r="J12" s="84">
        <f t="shared" si="0"/>
        <v>23.171282823071273</v>
      </c>
      <c r="K12" s="49" t="s">
        <v>118</v>
      </c>
    </row>
    <row r="13" spans="1:14" x14ac:dyDescent="0.25">
      <c r="A13" s="73" t="s">
        <v>132</v>
      </c>
      <c r="B13" s="73">
        <v>2</v>
      </c>
      <c r="C13" s="73">
        <v>84232514</v>
      </c>
      <c r="D13" s="73" t="s">
        <v>7</v>
      </c>
      <c r="E13" s="73" t="s">
        <v>5</v>
      </c>
      <c r="F13" s="73">
        <v>4.6491800000000002E-3</v>
      </c>
      <c r="G13" s="73">
        <v>0.417549</v>
      </c>
      <c r="H13" s="73">
        <v>8.7559700000000004E-2</v>
      </c>
      <c r="I13" s="80">
        <v>1.8539200000000001E-6</v>
      </c>
      <c r="J13" s="84">
        <f t="shared" si="0"/>
        <v>22.740832848905942</v>
      </c>
      <c r="K13" s="49" t="s">
        <v>118</v>
      </c>
    </row>
    <row r="14" spans="1:14" x14ac:dyDescent="0.25">
      <c r="A14" s="73" t="s">
        <v>133</v>
      </c>
      <c r="B14" s="73">
        <v>2</v>
      </c>
      <c r="C14" s="73">
        <v>84871580</v>
      </c>
      <c r="D14" s="73" t="s">
        <v>3</v>
      </c>
      <c r="E14" s="73" t="s">
        <v>2</v>
      </c>
      <c r="F14" s="73">
        <v>4.6099899999999999E-2</v>
      </c>
      <c r="G14" s="73">
        <v>0.14724599999999999</v>
      </c>
      <c r="H14" s="73">
        <v>3.0289900000000002E-2</v>
      </c>
      <c r="I14" s="80">
        <v>1.1666800000000001E-6</v>
      </c>
      <c r="J14" s="84">
        <f t="shared" si="0"/>
        <v>23.631502361081772</v>
      </c>
      <c r="K14" s="73"/>
    </row>
    <row r="15" spans="1:14" x14ac:dyDescent="0.25">
      <c r="A15" s="73" t="s">
        <v>134</v>
      </c>
      <c r="B15" s="73">
        <v>2</v>
      </c>
      <c r="C15" s="73">
        <v>119193471</v>
      </c>
      <c r="D15" s="73" t="s">
        <v>5</v>
      </c>
      <c r="E15" s="73" t="s">
        <v>7</v>
      </c>
      <c r="F15" s="73">
        <v>4.0465500000000003E-3</v>
      </c>
      <c r="G15" s="73">
        <v>-0.59047700000000003</v>
      </c>
      <c r="H15" s="73">
        <v>0.12281499999999999</v>
      </c>
      <c r="I15" s="80">
        <v>1.52546E-6</v>
      </c>
      <c r="J15" s="84">
        <f t="shared" si="0"/>
        <v>23.115492263479961</v>
      </c>
      <c r="K15" s="49" t="s">
        <v>118</v>
      </c>
    </row>
    <row r="16" spans="1:14" x14ac:dyDescent="0.25">
      <c r="A16" s="73" t="s">
        <v>135</v>
      </c>
      <c r="B16" s="73">
        <v>2</v>
      </c>
      <c r="C16" s="73">
        <v>141903147</v>
      </c>
      <c r="D16" s="73" t="s">
        <v>96</v>
      </c>
      <c r="E16" s="73" t="s">
        <v>7</v>
      </c>
      <c r="F16" s="73">
        <v>4.76228E-2</v>
      </c>
      <c r="G16" s="73">
        <v>0.13806399999999999</v>
      </c>
      <c r="H16" s="73">
        <v>3.0054399999999998E-2</v>
      </c>
      <c r="I16" s="80">
        <v>4.3524099999999999E-6</v>
      </c>
      <c r="J16" s="84">
        <f t="shared" si="0"/>
        <v>21.103028178409112</v>
      </c>
      <c r="K16" s="49" t="s">
        <v>118</v>
      </c>
    </row>
    <row r="17" spans="1:11" x14ac:dyDescent="0.25">
      <c r="A17" s="73" t="s">
        <v>136</v>
      </c>
      <c r="B17" s="73">
        <v>3</v>
      </c>
      <c r="C17" s="73">
        <v>109402595</v>
      </c>
      <c r="D17" s="73" t="s">
        <v>2</v>
      </c>
      <c r="E17" s="73" t="s">
        <v>7</v>
      </c>
      <c r="F17" s="73">
        <v>4.4461899999999999E-4</v>
      </c>
      <c r="G17" s="73">
        <v>1.25803</v>
      </c>
      <c r="H17" s="73">
        <v>0.26177800000000001</v>
      </c>
      <c r="I17" s="80">
        <v>1.54209E-6</v>
      </c>
      <c r="J17" s="84">
        <f t="shared" si="0"/>
        <v>23.094879725258249</v>
      </c>
      <c r="K17" s="49" t="s">
        <v>118</v>
      </c>
    </row>
    <row r="18" spans="1:11" x14ac:dyDescent="0.25">
      <c r="A18" s="73" t="s">
        <v>137</v>
      </c>
      <c r="B18" s="73">
        <v>3</v>
      </c>
      <c r="C18" s="73">
        <v>134947930</v>
      </c>
      <c r="D18" s="73" t="s">
        <v>2</v>
      </c>
      <c r="E18" s="73" t="s">
        <v>3</v>
      </c>
      <c r="F18" s="73">
        <v>4.2569099999999999E-2</v>
      </c>
      <c r="G18" s="73">
        <v>0.14550099999999999</v>
      </c>
      <c r="H18" s="73">
        <v>3.1484999999999999E-2</v>
      </c>
      <c r="I18" s="80">
        <v>3.81373E-6</v>
      </c>
      <c r="J18" s="84">
        <f t="shared" si="0"/>
        <v>21.356228603556485</v>
      </c>
      <c r="K18" s="73"/>
    </row>
    <row r="19" spans="1:11" x14ac:dyDescent="0.25">
      <c r="A19" s="73" t="s">
        <v>138</v>
      </c>
      <c r="B19" s="73">
        <v>3</v>
      </c>
      <c r="C19" s="73">
        <v>135015364</v>
      </c>
      <c r="D19" s="73" t="s">
        <v>3</v>
      </c>
      <c r="E19" s="73" t="s">
        <v>7</v>
      </c>
      <c r="F19" s="73">
        <v>4.03506E-2</v>
      </c>
      <c r="G19" s="73">
        <v>0.148837</v>
      </c>
      <c r="H19" s="73">
        <v>3.2336200000000002E-2</v>
      </c>
      <c r="I19" s="80">
        <v>4.1685E-6</v>
      </c>
      <c r="J19" s="84">
        <f t="shared" si="0"/>
        <v>21.185750371791006</v>
      </c>
      <c r="K19" s="49" t="s">
        <v>118</v>
      </c>
    </row>
    <row r="20" spans="1:11" x14ac:dyDescent="0.25">
      <c r="A20" s="73" t="s">
        <v>139</v>
      </c>
      <c r="B20" s="73">
        <v>3</v>
      </c>
      <c r="C20" s="73">
        <v>150510346</v>
      </c>
      <c r="D20" s="73" t="s">
        <v>3</v>
      </c>
      <c r="E20" s="73" t="s">
        <v>2</v>
      </c>
      <c r="F20" s="73">
        <v>1.4382800000000001E-4</v>
      </c>
      <c r="G20" s="73">
        <v>2.0948600000000002</v>
      </c>
      <c r="H20" s="73">
        <v>0.43812600000000002</v>
      </c>
      <c r="I20" s="80">
        <v>1.74068E-6</v>
      </c>
      <c r="J20" s="84">
        <f t="shared" si="0"/>
        <v>22.861880766108616</v>
      </c>
      <c r="K20" s="49" t="s">
        <v>118</v>
      </c>
    </row>
    <row r="21" spans="1:11" x14ac:dyDescent="0.25">
      <c r="A21" s="73" t="s">
        <v>140</v>
      </c>
      <c r="B21" s="73">
        <v>3</v>
      </c>
      <c r="C21" s="73">
        <v>183285494</v>
      </c>
      <c r="D21" s="73" t="s">
        <v>7</v>
      </c>
      <c r="E21" s="73" t="s">
        <v>3</v>
      </c>
      <c r="F21" s="73">
        <v>1.8232299999999999E-3</v>
      </c>
      <c r="G21" s="73">
        <v>0.65833600000000003</v>
      </c>
      <c r="H21" s="73">
        <v>0.13442799999999999</v>
      </c>
      <c r="I21" s="80">
        <v>9.7156099999999992E-7</v>
      </c>
      <c r="J21" s="84">
        <f t="shared" si="0"/>
        <v>23.98367520548404</v>
      </c>
      <c r="K21" s="49" t="s">
        <v>118</v>
      </c>
    </row>
    <row r="22" spans="1:11" x14ac:dyDescent="0.25">
      <c r="A22" s="73" t="s">
        <v>141</v>
      </c>
      <c r="B22" s="73">
        <v>4</v>
      </c>
      <c r="C22" s="73">
        <v>108345946</v>
      </c>
      <c r="D22" s="73" t="s">
        <v>7</v>
      </c>
      <c r="E22" s="73" t="s">
        <v>5</v>
      </c>
      <c r="F22" s="73">
        <v>1.2346899999999999E-4</v>
      </c>
      <c r="G22" s="73">
        <v>2.1909399999999999</v>
      </c>
      <c r="H22" s="73">
        <v>0.412684</v>
      </c>
      <c r="I22" s="80">
        <v>1.1022200000000001E-7</v>
      </c>
      <c r="J22" s="84">
        <f t="shared" si="0"/>
        <v>28.185497569561711</v>
      </c>
      <c r="K22" s="49" t="s">
        <v>118</v>
      </c>
    </row>
    <row r="23" spans="1:11" x14ac:dyDescent="0.25">
      <c r="A23" s="73" t="s">
        <v>142</v>
      </c>
      <c r="B23" s="73">
        <v>4</v>
      </c>
      <c r="C23" s="73">
        <v>112029796</v>
      </c>
      <c r="D23" s="73" t="s">
        <v>5</v>
      </c>
      <c r="E23" s="73" t="s">
        <v>7</v>
      </c>
      <c r="F23" s="73">
        <v>5.9836500000000001E-4</v>
      </c>
      <c r="G23" s="73">
        <v>-2.50319</v>
      </c>
      <c r="H23" s="73">
        <v>0.52114799999999994</v>
      </c>
      <c r="I23" s="80">
        <v>1.5613500000000001E-6</v>
      </c>
      <c r="J23" s="84">
        <f t="shared" si="0"/>
        <v>23.070950081660907</v>
      </c>
      <c r="K23" s="49" t="s">
        <v>118</v>
      </c>
    </row>
    <row r="24" spans="1:11" x14ac:dyDescent="0.25">
      <c r="A24" s="73" t="s">
        <v>143</v>
      </c>
      <c r="B24" s="73">
        <v>4</v>
      </c>
      <c r="C24" s="73">
        <v>149713400</v>
      </c>
      <c r="D24" s="73" t="s">
        <v>7</v>
      </c>
      <c r="E24" s="73" t="s">
        <v>5</v>
      </c>
      <c r="F24" s="73">
        <v>1.00475E-3</v>
      </c>
      <c r="G24" s="73">
        <v>0.84935400000000005</v>
      </c>
      <c r="H24" s="73">
        <v>0.17294999999999999</v>
      </c>
      <c r="I24" s="80">
        <v>9.0619199999999999E-7</v>
      </c>
      <c r="J24" s="84">
        <f t="shared" si="0"/>
        <v>24.117725071516745</v>
      </c>
      <c r="K24" s="49" t="s">
        <v>118</v>
      </c>
    </row>
    <row r="25" spans="1:11" x14ac:dyDescent="0.25">
      <c r="A25" s="73" t="s">
        <v>144</v>
      </c>
      <c r="B25" s="73">
        <v>6</v>
      </c>
      <c r="C25" s="73">
        <v>32424970</v>
      </c>
      <c r="D25" s="73" t="s">
        <v>5</v>
      </c>
      <c r="E25" s="73" t="s">
        <v>7</v>
      </c>
      <c r="F25" s="73">
        <v>6.6058899999999995E-4</v>
      </c>
      <c r="G25" s="73">
        <v>1.0348900000000001</v>
      </c>
      <c r="H25" s="73">
        <v>0.224664</v>
      </c>
      <c r="I25" s="80">
        <v>4.0968499999999996E-6</v>
      </c>
      <c r="J25" s="84">
        <f t="shared" si="0"/>
        <v>21.218828710719507</v>
      </c>
      <c r="K25" s="49" t="s">
        <v>118</v>
      </c>
    </row>
    <row r="26" spans="1:11" x14ac:dyDescent="0.25">
      <c r="A26" s="73" t="s">
        <v>145</v>
      </c>
      <c r="B26" s="73">
        <v>6</v>
      </c>
      <c r="C26" s="73">
        <v>32956786</v>
      </c>
      <c r="D26" s="73" t="s">
        <v>2</v>
      </c>
      <c r="E26" s="73" t="s">
        <v>3</v>
      </c>
      <c r="F26" s="73">
        <v>6.7356800000000004E-4</v>
      </c>
      <c r="G26" s="73">
        <v>1.0324899999999999</v>
      </c>
      <c r="H26" s="73">
        <v>0.20921200000000001</v>
      </c>
      <c r="I26" s="80">
        <v>8.01014E-7</v>
      </c>
      <c r="J26" s="84">
        <f t="shared" si="0"/>
        <v>24.355582773737094</v>
      </c>
      <c r="K26" s="49" t="s">
        <v>118</v>
      </c>
    </row>
    <row r="27" spans="1:11" x14ac:dyDescent="0.25">
      <c r="A27" s="73" t="s">
        <v>146</v>
      </c>
      <c r="B27" s="73">
        <v>6</v>
      </c>
      <c r="C27" s="73">
        <v>89600067</v>
      </c>
      <c r="D27" s="73" t="s">
        <v>5</v>
      </c>
      <c r="E27" s="73" t="s">
        <v>2</v>
      </c>
      <c r="F27" s="73">
        <v>9.1046499999999995E-4</v>
      </c>
      <c r="G27" s="73">
        <v>-1.58253</v>
      </c>
      <c r="H27" s="73">
        <v>0.34387299999999998</v>
      </c>
      <c r="I27" s="80">
        <v>4.1827300000000002E-6</v>
      </c>
      <c r="J27" s="84">
        <f t="shared" si="0"/>
        <v>21.179112065626249</v>
      </c>
      <c r="K27" s="49" t="s">
        <v>118</v>
      </c>
    </row>
    <row r="28" spans="1:11" x14ac:dyDescent="0.25">
      <c r="A28" s="73" t="s">
        <v>147</v>
      </c>
      <c r="B28" s="73">
        <v>6</v>
      </c>
      <c r="C28" s="73">
        <v>112798202</v>
      </c>
      <c r="D28" s="73" t="s">
        <v>5</v>
      </c>
      <c r="E28" s="73" t="s">
        <v>7</v>
      </c>
      <c r="F28" s="73">
        <v>3.5607699999999999E-2</v>
      </c>
      <c r="G28" s="73">
        <v>0.156638</v>
      </c>
      <c r="H28" s="73">
        <v>3.3945900000000001E-2</v>
      </c>
      <c r="I28" s="80">
        <v>3.9432099999999996E-6</v>
      </c>
      <c r="J28" s="84">
        <f t="shared" si="0"/>
        <v>21.292154241291438</v>
      </c>
      <c r="K28" s="49" t="s">
        <v>118</v>
      </c>
    </row>
    <row r="29" spans="1:11" x14ac:dyDescent="0.25">
      <c r="A29" s="73" t="s">
        <v>148</v>
      </c>
      <c r="B29" s="73">
        <v>6</v>
      </c>
      <c r="C29" s="73">
        <v>112876587</v>
      </c>
      <c r="D29" s="73" t="s">
        <v>5</v>
      </c>
      <c r="E29" s="73" t="s">
        <v>7</v>
      </c>
      <c r="F29" s="73">
        <v>4.2107800000000001E-2</v>
      </c>
      <c r="G29" s="73">
        <v>0.15171100000000001</v>
      </c>
      <c r="H29" s="73">
        <v>3.1399000000000003E-2</v>
      </c>
      <c r="I29" s="80">
        <v>1.3536000000000001E-6</v>
      </c>
      <c r="J29" s="84">
        <f t="shared" si="0"/>
        <v>23.345463906028474</v>
      </c>
      <c r="K29" s="73"/>
    </row>
    <row r="30" spans="1:11" x14ac:dyDescent="0.25">
      <c r="A30" s="73" t="s">
        <v>149</v>
      </c>
      <c r="B30" s="73">
        <v>6</v>
      </c>
      <c r="C30" s="73">
        <v>112928499</v>
      </c>
      <c r="D30" s="73" t="s">
        <v>150</v>
      </c>
      <c r="E30" s="73" t="s">
        <v>3</v>
      </c>
      <c r="F30" s="73">
        <v>0.17841699999999999</v>
      </c>
      <c r="G30" s="73">
        <v>7.95154E-2</v>
      </c>
      <c r="H30" s="73">
        <v>1.6983999999999999E-2</v>
      </c>
      <c r="I30" s="80">
        <v>2.8439399999999998E-6</v>
      </c>
      <c r="J30" s="84">
        <f t="shared" si="0"/>
        <v>21.919090696233678</v>
      </c>
      <c r="K30" s="49" t="s">
        <v>118</v>
      </c>
    </row>
    <row r="31" spans="1:11" x14ac:dyDescent="0.25">
      <c r="A31" s="73" t="s">
        <v>151</v>
      </c>
      <c r="B31" s="73">
        <v>7</v>
      </c>
      <c r="C31" s="73">
        <v>20960541</v>
      </c>
      <c r="D31" s="73" t="s">
        <v>3</v>
      </c>
      <c r="E31" s="73" t="s">
        <v>2</v>
      </c>
      <c r="F31" s="73">
        <v>3.06756E-3</v>
      </c>
      <c r="G31" s="73">
        <v>0.63716700000000004</v>
      </c>
      <c r="H31" s="73">
        <v>0.124913</v>
      </c>
      <c r="I31" s="80">
        <v>3.3808799999999998E-7</v>
      </c>
      <c r="J31" s="84">
        <f t="shared" si="0"/>
        <v>26.01904019681059</v>
      </c>
      <c r="K31" s="49" t="s">
        <v>118</v>
      </c>
    </row>
    <row r="32" spans="1:11" x14ac:dyDescent="0.25">
      <c r="A32" s="73" t="s">
        <v>152</v>
      </c>
      <c r="B32" s="73">
        <v>7</v>
      </c>
      <c r="C32" s="73">
        <v>157852444</v>
      </c>
      <c r="D32" s="73" t="s">
        <v>5</v>
      </c>
      <c r="E32" s="73" t="s">
        <v>7</v>
      </c>
      <c r="F32" s="73">
        <v>6.6032199999999997E-4</v>
      </c>
      <c r="G32" s="73">
        <v>1.07043</v>
      </c>
      <c r="H32" s="73">
        <v>0.20905199999999999</v>
      </c>
      <c r="I32" s="80">
        <v>3.0492299999999998E-7</v>
      </c>
      <c r="J32" s="84">
        <f t="shared" si="0"/>
        <v>26.218502978970655</v>
      </c>
      <c r="K32" s="49" t="s">
        <v>118</v>
      </c>
    </row>
    <row r="33" spans="1:11" x14ac:dyDescent="0.25">
      <c r="A33" s="73" t="s">
        <v>153</v>
      </c>
      <c r="B33" s="73">
        <v>8</v>
      </c>
      <c r="C33" s="73">
        <v>15470981</v>
      </c>
      <c r="D33" s="73" t="s">
        <v>5</v>
      </c>
      <c r="E33" s="73" t="s">
        <v>3</v>
      </c>
      <c r="F33" s="73">
        <v>4.0986700000000001E-4</v>
      </c>
      <c r="G33" s="73">
        <v>1.6195600000000001</v>
      </c>
      <c r="H33" s="73">
        <v>0.34942800000000002</v>
      </c>
      <c r="I33" s="80">
        <v>3.5714900000000002E-6</v>
      </c>
      <c r="J33" s="84">
        <f t="shared" si="0"/>
        <v>21.482196214968059</v>
      </c>
      <c r="K33" s="49" t="s">
        <v>118</v>
      </c>
    </row>
    <row r="34" spans="1:11" x14ac:dyDescent="0.25">
      <c r="A34" s="73" t="s">
        <v>154</v>
      </c>
      <c r="B34" s="73">
        <v>8</v>
      </c>
      <c r="C34" s="73">
        <v>17930050</v>
      </c>
      <c r="D34" s="73" t="s">
        <v>5</v>
      </c>
      <c r="E34" s="73" t="s">
        <v>7</v>
      </c>
      <c r="F34" s="73">
        <v>4.42292E-4</v>
      </c>
      <c r="G34" s="73">
        <v>1.18866</v>
      </c>
      <c r="H34" s="73">
        <v>0.25796200000000002</v>
      </c>
      <c r="I34" s="80">
        <v>4.0678999999999996E-6</v>
      </c>
      <c r="J34" s="84">
        <f t="shared" si="0"/>
        <v>21.232631668497021</v>
      </c>
      <c r="K34" s="49" t="s">
        <v>118</v>
      </c>
    </row>
    <row r="35" spans="1:11" x14ac:dyDescent="0.25">
      <c r="A35" s="73" t="s">
        <v>155</v>
      </c>
      <c r="B35" s="73">
        <v>8</v>
      </c>
      <c r="C35" s="73">
        <v>41093987</v>
      </c>
      <c r="D35" s="73" t="s">
        <v>5</v>
      </c>
      <c r="E35" s="73" t="s">
        <v>3</v>
      </c>
      <c r="F35" s="73">
        <v>0.61438300000000001</v>
      </c>
      <c r="G35" s="73">
        <v>-6.4764799999999997E-2</v>
      </c>
      <c r="H35" s="73">
        <v>1.33934E-2</v>
      </c>
      <c r="I35" s="80">
        <v>1.3277E-6</v>
      </c>
      <c r="J35" s="84">
        <f t="shared" si="0"/>
        <v>23.382792653431114</v>
      </c>
      <c r="K35" s="49" t="s">
        <v>118</v>
      </c>
    </row>
    <row r="36" spans="1:11" x14ac:dyDescent="0.25">
      <c r="A36" s="73" t="s">
        <v>156</v>
      </c>
      <c r="B36" s="73">
        <v>8</v>
      </c>
      <c r="C36" s="73">
        <v>41097186</v>
      </c>
      <c r="D36" s="73" t="s">
        <v>7</v>
      </c>
      <c r="E36" s="73" t="s">
        <v>5</v>
      </c>
      <c r="F36" s="73">
        <v>0.62656000000000001</v>
      </c>
      <c r="G36" s="73">
        <v>-7.4944300000000005E-2</v>
      </c>
      <c r="H36" s="73">
        <v>1.35443E-2</v>
      </c>
      <c r="I36" s="80">
        <v>3.14347E-8</v>
      </c>
      <c r="J36" s="84">
        <f t="shared" si="0"/>
        <v>30.617102335415353</v>
      </c>
      <c r="K36" s="49" t="s">
        <v>118</v>
      </c>
    </row>
    <row r="37" spans="1:11" x14ac:dyDescent="0.25">
      <c r="A37" s="73" t="s">
        <v>157</v>
      </c>
      <c r="B37" s="73">
        <v>8</v>
      </c>
      <c r="C37" s="73">
        <v>41097928</v>
      </c>
      <c r="D37" s="73" t="s">
        <v>2</v>
      </c>
      <c r="E37" s="73" t="s">
        <v>3</v>
      </c>
      <c r="F37" s="73">
        <v>0.79463700000000004</v>
      </c>
      <c r="G37" s="73">
        <v>-9.0514200000000003E-2</v>
      </c>
      <c r="H37" s="73">
        <v>1.60264E-2</v>
      </c>
      <c r="I37" s="80">
        <v>1.6248399999999999E-8</v>
      </c>
      <c r="J37" s="84">
        <f t="shared" si="0"/>
        <v>31.897854930724815</v>
      </c>
      <c r="K37" s="49" t="s">
        <v>118</v>
      </c>
    </row>
    <row r="38" spans="1:11" x14ac:dyDescent="0.25">
      <c r="A38" s="73" t="s">
        <v>158</v>
      </c>
      <c r="B38" s="73">
        <v>8</v>
      </c>
      <c r="C38" s="73">
        <v>41100888</v>
      </c>
      <c r="D38" s="73" t="s">
        <v>2</v>
      </c>
      <c r="E38" s="73" t="s">
        <v>3</v>
      </c>
      <c r="F38" s="73">
        <v>0.79496900000000004</v>
      </c>
      <c r="G38" s="73">
        <v>-8.9963699999999994E-2</v>
      </c>
      <c r="H38" s="73">
        <v>1.60392E-2</v>
      </c>
      <c r="I38" s="80">
        <v>2.03517E-8</v>
      </c>
      <c r="J38" s="84">
        <f t="shared" si="0"/>
        <v>31.460760141818895</v>
      </c>
      <c r="K38" s="49" t="s">
        <v>118</v>
      </c>
    </row>
    <row r="39" spans="1:11" x14ac:dyDescent="0.25">
      <c r="A39" s="73" t="s">
        <v>159</v>
      </c>
      <c r="B39" s="73">
        <v>8</v>
      </c>
      <c r="C39" s="73">
        <v>41107455</v>
      </c>
      <c r="D39" s="73" t="s">
        <v>3</v>
      </c>
      <c r="E39" s="73" t="s">
        <v>7</v>
      </c>
      <c r="F39" s="73">
        <v>0.80893899999999996</v>
      </c>
      <c r="G39" s="73">
        <v>-9.5418199999999995E-2</v>
      </c>
      <c r="H39" s="73">
        <v>1.6436599999999999E-2</v>
      </c>
      <c r="I39" s="80">
        <v>6.4274700000000003E-9</v>
      </c>
      <c r="J39" s="84">
        <f t="shared" si="0"/>
        <v>33.700664683367513</v>
      </c>
      <c r="K39" s="73"/>
    </row>
    <row r="40" spans="1:11" x14ac:dyDescent="0.25">
      <c r="A40" s="73" t="s">
        <v>160</v>
      </c>
      <c r="B40" s="73">
        <v>8</v>
      </c>
      <c r="C40" s="73">
        <v>48600077</v>
      </c>
      <c r="D40" s="73" t="s">
        <v>2</v>
      </c>
      <c r="E40" s="73" t="s">
        <v>5</v>
      </c>
      <c r="F40" s="73">
        <v>8.4388900000000001E-4</v>
      </c>
      <c r="G40" s="73">
        <v>0.89319599999999999</v>
      </c>
      <c r="H40" s="73">
        <v>0.18995799999999999</v>
      </c>
      <c r="I40" s="80">
        <v>2.57537E-6</v>
      </c>
      <c r="J40" s="84">
        <f t="shared" si="0"/>
        <v>22.109471539630604</v>
      </c>
      <c r="K40" s="49" t="s">
        <v>118</v>
      </c>
    </row>
    <row r="41" spans="1:11" x14ac:dyDescent="0.25">
      <c r="A41" s="73" t="s">
        <v>161</v>
      </c>
      <c r="B41" s="73">
        <v>8</v>
      </c>
      <c r="C41" s="73">
        <v>56057096</v>
      </c>
      <c r="D41" s="73" t="s">
        <v>5</v>
      </c>
      <c r="E41" s="73" t="s">
        <v>7</v>
      </c>
      <c r="F41" s="73">
        <v>3.9799500000000003E-3</v>
      </c>
      <c r="G41" s="73">
        <v>-0.56377100000000002</v>
      </c>
      <c r="H41" s="73">
        <v>0.121058</v>
      </c>
      <c r="I41" s="80">
        <v>3.2080399999999999E-6</v>
      </c>
      <c r="J41" s="84">
        <f t="shared" si="0"/>
        <v>21.68794859888034</v>
      </c>
      <c r="K41" s="49" t="s">
        <v>118</v>
      </c>
    </row>
    <row r="42" spans="1:11" x14ac:dyDescent="0.25">
      <c r="A42" s="73" t="s">
        <v>162</v>
      </c>
      <c r="B42" s="73">
        <v>8</v>
      </c>
      <c r="C42" s="73">
        <v>56084156</v>
      </c>
      <c r="D42" s="73" t="s">
        <v>2</v>
      </c>
      <c r="E42" s="73" t="s">
        <v>3</v>
      </c>
      <c r="F42" s="73">
        <v>3.9798300000000002E-3</v>
      </c>
      <c r="G42" s="73">
        <v>-0.56517799999999996</v>
      </c>
      <c r="H42" s="73">
        <v>0.121086</v>
      </c>
      <c r="I42" s="80">
        <v>3.0475399999999999E-6</v>
      </c>
      <c r="J42" s="84">
        <f t="shared" si="0"/>
        <v>21.786257425265038</v>
      </c>
      <c r="K42" s="49" t="s">
        <v>118</v>
      </c>
    </row>
    <row r="43" spans="1:11" x14ac:dyDescent="0.25">
      <c r="A43" s="73" t="s">
        <v>163</v>
      </c>
      <c r="B43" s="73">
        <v>9</v>
      </c>
      <c r="C43" s="73">
        <v>18504696</v>
      </c>
      <c r="D43" s="73" t="s">
        <v>2</v>
      </c>
      <c r="E43" s="73" t="s">
        <v>3</v>
      </c>
      <c r="F43" s="73">
        <v>9.8506700000000006E-4</v>
      </c>
      <c r="G43" s="73">
        <v>0.82934799999999997</v>
      </c>
      <c r="H43" s="73">
        <v>0.174873</v>
      </c>
      <c r="I43" s="80">
        <v>2.1102300000000001E-6</v>
      </c>
      <c r="J43" s="84">
        <f t="shared" si="0"/>
        <v>22.492000383594334</v>
      </c>
      <c r="K43" s="49" t="s">
        <v>118</v>
      </c>
    </row>
    <row r="44" spans="1:11" x14ac:dyDescent="0.25">
      <c r="A44" s="73" t="s">
        <v>164</v>
      </c>
      <c r="B44" s="73">
        <v>9</v>
      </c>
      <c r="C44" s="73">
        <v>106896821</v>
      </c>
      <c r="D44" s="73" t="s">
        <v>2</v>
      </c>
      <c r="E44" s="73" t="s">
        <v>5</v>
      </c>
      <c r="F44" s="73">
        <v>8.9409599999999995E-3</v>
      </c>
      <c r="G44" s="73">
        <v>0.29516900000000001</v>
      </c>
      <c r="H44" s="73">
        <v>6.4641400000000002E-2</v>
      </c>
      <c r="I44" s="80">
        <v>4.9651199999999998E-6</v>
      </c>
      <c r="J44" s="84">
        <f t="shared" si="0"/>
        <v>20.850668342671678</v>
      </c>
      <c r="K44" s="49" t="s">
        <v>118</v>
      </c>
    </row>
    <row r="45" spans="1:11" x14ac:dyDescent="0.25">
      <c r="A45" s="73" t="s">
        <v>165</v>
      </c>
      <c r="B45" s="73">
        <v>9</v>
      </c>
      <c r="C45" s="73">
        <v>107197102</v>
      </c>
      <c r="D45" s="73" t="s">
        <v>5</v>
      </c>
      <c r="E45" s="73" t="s">
        <v>2</v>
      </c>
      <c r="F45" s="73">
        <v>9.1149899999999999E-3</v>
      </c>
      <c r="G45" s="73">
        <v>0.31064799999999998</v>
      </c>
      <c r="H45" s="73">
        <v>6.3918299999999997E-2</v>
      </c>
      <c r="I45" s="80">
        <v>1.1734099999999999E-6</v>
      </c>
      <c r="J45" s="84">
        <f t="shared" si="0"/>
        <v>23.620369780186337</v>
      </c>
      <c r="K45" s="49" t="s">
        <v>118</v>
      </c>
    </row>
    <row r="46" spans="1:11" x14ac:dyDescent="0.25">
      <c r="A46" s="73" t="s">
        <v>166</v>
      </c>
      <c r="B46" s="73">
        <v>9</v>
      </c>
      <c r="C46" s="73">
        <v>107300946</v>
      </c>
      <c r="D46" s="73" t="s">
        <v>5</v>
      </c>
      <c r="E46" s="73" t="s">
        <v>7</v>
      </c>
      <c r="F46" s="73">
        <v>9.2360199999999993E-3</v>
      </c>
      <c r="G46" s="73">
        <v>0.29867300000000002</v>
      </c>
      <c r="H46" s="73">
        <v>6.30777E-2</v>
      </c>
      <c r="I46" s="80">
        <v>2.19053E-6</v>
      </c>
      <c r="J46" s="84">
        <f t="shared" si="0"/>
        <v>22.420238586974957</v>
      </c>
      <c r="K46" s="49" t="s">
        <v>118</v>
      </c>
    </row>
    <row r="47" spans="1:11" x14ac:dyDescent="0.25">
      <c r="A47" s="73" t="s">
        <v>167</v>
      </c>
      <c r="B47" s="73">
        <v>10</v>
      </c>
      <c r="C47" s="73">
        <v>8970356</v>
      </c>
      <c r="D47" s="73" t="s">
        <v>3</v>
      </c>
      <c r="E47" s="73" t="s">
        <v>2</v>
      </c>
      <c r="F47" s="73">
        <v>9.1875799999999999E-4</v>
      </c>
      <c r="G47" s="73">
        <v>0.87192099999999995</v>
      </c>
      <c r="H47" s="73">
        <v>0.18511</v>
      </c>
      <c r="I47" s="80">
        <v>2.4737699999999999E-6</v>
      </c>
      <c r="J47" s="84">
        <f t="shared" si="0"/>
        <v>22.18679209182406</v>
      </c>
      <c r="K47" s="49" t="s">
        <v>118</v>
      </c>
    </row>
    <row r="48" spans="1:11" x14ac:dyDescent="0.25">
      <c r="A48" s="73" t="s">
        <v>168</v>
      </c>
      <c r="B48" s="73">
        <v>10</v>
      </c>
      <c r="C48" s="73">
        <v>31485611</v>
      </c>
      <c r="D48" s="73" t="s">
        <v>7</v>
      </c>
      <c r="E48" s="73" t="s">
        <v>3</v>
      </c>
      <c r="F48" s="73">
        <v>3.8645800000000001E-4</v>
      </c>
      <c r="G48" s="73">
        <v>1.4671000000000001</v>
      </c>
      <c r="H48" s="73">
        <v>0.31787799999999999</v>
      </c>
      <c r="I48" s="80">
        <v>3.9253600000000003E-6</v>
      </c>
      <c r="J48" s="84">
        <f t="shared" si="0"/>
        <v>21.300926332354269</v>
      </c>
      <c r="K48" s="49" t="s">
        <v>118</v>
      </c>
    </row>
    <row r="49" spans="1:11" x14ac:dyDescent="0.25">
      <c r="A49" s="73" t="s">
        <v>169</v>
      </c>
      <c r="B49" s="73">
        <v>10</v>
      </c>
      <c r="C49" s="73">
        <v>116855346</v>
      </c>
      <c r="D49" s="73" t="s">
        <v>3</v>
      </c>
      <c r="E49" s="73" t="s">
        <v>7</v>
      </c>
      <c r="F49" s="73">
        <v>0.133878</v>
      </c>
      <c r="G49" s="73">
        <v>-9.5933699999999997E-2</v>
      </c>
      <c r="H49" s="73">
        <v>1.9584899999999999E-2</v>
      </c>
      <c r="I49" s="80">
        <v>9.664739999999999E-7</v>
      </c>
      <c r="J49" s="84">
        <f t="shared" si="0"/>
        <v>23.993835266103531</v>
      </c>
      <c r="K49" s="73"/>
    </row>
    <row r="50" spans="1:11" x14ac:dyDescent="0.25">
      <c r="A50" s="73" t="s">
        <v>170</v>
      </c>
      <c r="B50" s="73">
        <v>10</v>
      </c>
      <c r="C50" s="73">
        <v>116886323</v>
      </c>
      <c r="D50" s="73" t="s">
        <v>3</v>
      </c>
      <c r="E50" s="73" t="s">
        <v>2</v>
      </c>
      <c r="F50" s="73">
        <v>0.13317100000000001</v>
      </c>
      <c r="G50" s="73">
        <v>-9.0067999999999995E-2</v>
      </c>
      <c r="H50" s="73">
        <v>1.9565800000000001E-2</v>
      </c>
      <c r="I50" s="80">
        <v>4.1578600000000002E-6</v>
      </c>
      <c r="J50" s="84">
        <f t="shared" si="0"/>
        <v>21.190725146398648</v>
      </c>
      <c r="K50" s="49" t="s">
        <v>118</v>
      </c>
    </row>
    <row r="51" spans="1:11" x14ac:dyDescent="0.25">
      <c r="A51" s="73" t="s">
        <v>171</v>
      </c>
      <c r="B51" s="73">
        <v>11</v>
      </c>
      <c r="C51" s="73">
        <v>62867928</v>
      </c>
      <c r="D51" s="73" t="s">
        <v>97</v>
      </c>
      <c r="E51" s="73" t="s">
        <v>3</v>
      </c>
      <c r="F51" s="73">
        <v>8.8898499999999995E-3</v>
      </c>
      <c r="G51" s="73">
        <v>-0.35745199999999999</v>
      </c>
      <c r="H51" s="73">
        <v>7.6990799999999998E-2</v>
      </c>
      <c r="I51" s="80">
        <v>3.4372400000000001E-6</v>
      </c>
      <c r="J51" s="84">
        <f t="shared" si="0"/>
        <v>21.555484953723425</v>
      </c>
      <c r="K51" s="49" t="s">
        <v>118</v>
      </c>
    </row>
    <row r="52" spans="1:11" x14ac:dyDescent="0.25">
      <c r="A52" s="73" t="s">
        <v>172</v>
      </c>
      <c r="B52" s="73">
        <v>11</v>
      </c>
      <c r="C52" s="73">
        <v>63018621</v>
      </c>
      <c r="D52" s="73" t="s">
        <v>2</v>
      </c>
      <c r="E52" s="73" t="s">
        <v>3</v>
      </c>
      <c r="F52" s="73">
        <v>8.9498500000000005E-3</v>
      </c>
      <c r="G52" s="73">
        <v>-0.36815100000000001</v>
      </c>
      <c r="H52" s="73">
        <v>7.7150800000000005E-2</v>
      </c>
      <c r="I52" s="80">
        <v>1.82558E-6</v>
      </c>
      <c r="J52" s="84">
        <f t="shared" si="0"/>
        <v>22.770423156679396</v>
      </c>
      <c r="K52" s="49" t="s">
        <v>118</v>
      </c>
    </row>
    <row r="53" spans="1:11" x14ac:dyDescent="0.25">
      <c r="A53" s="73" t="s">
        <v>173</v>
      </c>
      <c r="B53" s="73">
        <v>11</v>
      </c>
      <c r="C53" s="73">
        <v>120938219</v>
      </c>
      <c r="D53" s="73" t="s">
        <v>5</v>
      </c>
      <c r="E53" s="73" t="s">
        <v>7</v>
      </c>
      <c r="F53" s="73">
        <v>0.26914100000000002</v>
      </c>
      <c r="G53" s="73">
        <v>6.7818900000000001E-2</v>
      </c>
      <c r="H53" s="73">
        <v>1.45781E-2</v>
      </c>
      <c r="I53" s="80">
        <v>3.2856400000000002E-6</v>
      </c>
      <c r="J53" s="84">
        <f t="shared" si="0"/>
        <v>21.642111629676236</v>
      </c>
      <c r="K53" s="73"/>
    </row>
    <row r="54" spans="1:11" x14ac:dyDescent="0.25">
      <c r="A54" s="73" t="s">
        <v>174</v>
      </c>
      <c r="B54" s="73">
        <v>12</v>
      </c>
      <c r="C54" s="73">
        <v>96158912</v>
      </c>
      <c r="D54" s="73" t="s">
        <v>175</v>
      </c>
      <c r="E54" s="73" t="s">
        <v>3</v>
      </c>
      <c r="F54" s="73">
        <v>7.7289999999999998E-3</v>
      </c>
      <c r="G54" s="73">
        <v>0.326492</v>
      </c>
      <c r="H54" s="73">
        <v>6.9995199999999994E-2</v>
      </c>
      <c r="I54" s="80">
        <v>3.0937799999999998E-6</v>
      </c>
      <c r="J54" s="84">
        <f t="shared" si="0"/>
        <v>21.75747889561746</v>
      </c>
      <c r="K54" s="49" t="s">
        <v>118</v>
      </c>
    </row>
    <row r="55" spans="1:11" x14ac:dyDescent="0.25">
      <c r="A55" s="73" t="s">
        <v>176</v>
      </c>
      <c r="B55" s="73">
        <v>13</v>
      </c>
      <c r="C55" s="73">
        <v>94111319</v>
      </c>
      <c r="D55" s="73" t="s">
        <v>7</v>
      </c>
      <c r="E55" s="73" t="s">
        <v>2</v>
      </c>
      <c r="F55" s="73">
        <v>8.7776100000000001E-4</v>
      </c>
      <c r="G55" s="73">
        <v>0.82327799999999995</v>
      </c>
      <c r="H55" s="73">
        <v>0.176735</v>
      </c>
      <c r="I55" s="80">
        <v>3.1888899999999998E-6</v>
      </c>
      <c r="J55" s="84">
        <f t="shared" si="0"/>
        <v>21.699408309763804</v>
      </c>
      <c r="K55" s="49" t="s">
        <v>118</v>
      </c>
    </row>
    <row r="56" spans="1:11" x14ac:dyDescent="0.25">
      <c r="A56" s="73" t="s">
        <v>177</v>
      </c>
      <c r="B56" s="73">
        <v>14</v>
      </c>
      <c r="C56" s="73">
        <v>36960196</v>
      </c>
      <c r="D56" s="73" t="s">
        <v>2</v>
      </c>
      <c r="E56" s="73" t="s">
        <v>7</v>
      </c>
      <c r="F56" s="73">
        <v>1.4421099999999999E-3</v>
      </c>
      <c r="G56" s="73">
        <v>0.70672800000000002</v>
      </c>
      <c r="H56" s="73">
        <v>0.152198</v>
      </c>
      <c r="I56" s="80">
        <v>3.4258599999999998E-6</v>
      </c>
      <c r="J56" s="84">
        <f t="shared" si="0"/>
        <v>21.56188399197779</v>
      </c>
      <c r="K56" s="49" t="s">
        <v>118</v>
      </c>
    </row>
    <row r="57" spans="1:11" x14ac:dyDescent="0.25">
      <c r="A57" s="73" t="s">
        <v>178</v>
      </c>
      <c r="B57" s="73">
        <v>14</v>
      </c>
      <c r="C57" s="73">
        <v>41733271</v>
      </c>
      <c r="D57" s="73" t="s">
        <v>7</v>
      </c>
      <c r="E57" s="73" t="s">
        <v>5</v>
      </c>
      <c r="F57" s="73">
        <v>5.8928700000000001E-2</v>
      </c>
      <c r="G57" s="73">
        <v>-0.133657</v>
      </c>
      <c r="H57" s="73">
        <v>2.85598E-2</v>
      </c>
      <c r="I57" s="80">
        <v>2.8699900000000002E-6</v>
      </c>
      <c r="J57" s="84">
        <f t="shared" si="0"/>
        <v>21.901461381634476</v>
      </c>
      <c r="K57" s="49" t="s">
        <v>118</v>
      </c>
    </row>
    <row r="58" spans="1:11" x14ac:dyDescent="0.25">
      <c r="A58" s="73" t="s">
        <v>179</v>
      </c>
      <c r="B58" s="73">
        <v>14</v>
      </c>
      <c r="C58" s="73">
        <v>41737014</v>
      </c>
      <c r="D58" s="73" t="s">
        <v>5</v>
      </c>
      <c r="E58" s="73" t="s">
        <v>3</v>
      </c>
      <c r="F58" s="73">
        <v>5.9586899999999998E-2</v>
      </c>
      <c r="G58" s="73">
        <v>-0.13991999999999999</v>
      </c>
      <c r="H58" s="73">
        <v>2.8500999999999999E-2</v>
      </c>
      <c r="I58" s="80">
        <v>9.1394500000000002E-7</v>
      </c>
      <c r="J58" s="84">
        <f t="shared" si="0"/>
        <v>24.10124051115989</v>
      </c>
      <c r="K58" s="73"/>
    </row>
    <row r="59" spans="1:11" x14ac:dyDescent="0.25">
      <c r="A59" s="73" t="s">
        <v>180</v>
      </c>
      <c r="B59" s="73">
        <v>14</v>
      </c>
      <c r="C59" s="73">
        <v>41751895</v>
      </c>
      <c r="D59" s="73" t="s">
        <v>7</v>
      </c>
      <c r="E59" s="73" t="s">
        <v>181</v>
      </c>
      <c r="F59" s="73">
        <v>5.9446800000000001E-2</v>
      </c>
      <c r="G59" s="73">
        <v>-0.141179</v>
      </c>
      <c r="H59" s="73">
        <v>2.85165E-2</v>
      </c>
      <c r="I59" s="80">
        <v>7.3911199999999995E-7</v>
      </c>
      <c r="J59" s="84">
        <f t="shared" si="0"/>
        <v>24.510251125762203</v>
      </c>
      <c r="K59" s="49" t="s">
        <v>118</v>
      </c>
    </row>
    <row r="60" spans="1:11" x14ac:dyDescent="0.25">
      <c r="A60" s="73" t="s">
        <v>182</v>
      </c>
      <c r="B60" s="73">
        <v>15</v>
      </c>
      <c r="C60" s="73">
        <v>47771537</v>
      </c>
      <c r="D60" s="73" t="s">
        <v>2</v>
      </c>
      <c r="E60" s="73" t="s">
        <v>7</v>
      </c>
      <c r="F60" s="73">
        <v>6.8138200000000002E-4</v>
      </c>
      <c r="G60" s="73">
        <v>0.91800300000000001</v>
      </c>
      <c r="H60" s="73">
        <v>0.200736</v>
      </c>
      <c r="I60" s="80">
        <v>4.8038599999999996E-6</v>
      </c>
      <c r="J60" s="84">
        <f t="shared" si="0"/>
        <v>20.914027233662832</v>
      </c>
      <c r="K60" s="49" t="s">
        <v>118</v>
      </c>
    </row>
    <row r="61" spans="1:11" x14ac:dyDescent="0.25">
      <c r="A61" s="73" t="s">
        <v>183</v>
      </c>
      <c r="B61" s="73">
        <v>15</v>
      </c>
      <c r="C61" s="73">
        <v>81431515</v>
      </c>
      <c r="D61" s="73" t="s">
        <v>5</v>
      </c>
      <c r="E61" s="73" t="s">
        <v>3</v>
      </c>
      <c r="F61" s="73">
        <v>6.2353300000000001E-4</v>
      </c>
      <c r="G61" s="73">
        <v>0.95887800000000001</v>
      </c>
      <c r="H61" s="73">
        <v>0.21004500000000001</v>
      </c>
      <c r="I61" s="80">
        <v>4.9922899999999998E-6</v>
      </c>
      <c r="J61" s="84">
        <f t="shared" si="0"/>
        <v>20.840206276280284</v>
      </c>
      <c r="K61" s="49" t="s">
        <v>118</v>
      </c>
    </row>
    <row r="62" spans="1:11" x14ac:dyDescent="0.25">
      <c r="A62" s="73" t="s">
        <v>184</v>
      </c>
      <c r="B62" s="73">
        <v>16</v>
      </c>
      <c r="C62" s="73">
        <v>47023053</v>
      </c>
      <c r="D62" s="73" t="s">
        <v>3</v>
      </c>
      <c r="E62" s="73" t="s">
        <v>2</v>
      </c>
      <c r="F62" s="73">
        <v>7.3899800000000004E-4</v>
      </c>
      <c r="G62" s="73">
        <v>-2.1430899999999999</v>
      </c>
      <c r="H62" s="73">
        <v>0.44528099999999998</v>
      </c>
      <c r="I62" s="80">
        <v>1.48761E-6</v>
      </c>
      <c r="J62" s="84">
        <f t="shared" si="0"/>
        <v>23.16394318142477</v>
      </c>
      <c r="K62" s="49" t="s">
        <v>118</v>
      </c>
    </row>
    <row r="63" spans="1:11" x14ac:dyDescent="0.25">
      <c r="A63" s="73" t="s">
        <v>185</v>
      </c>
      <c r="B63" s="73">
        <v>16</v>
      </c>
      <c r="C63" s="73">
        <v>81225671</v>
      </c>
      <c r="D63" s="73" t="s">
        <v>3</v>
      </c>
      <c r="E63" s="73" t="s">
        <v>2</v>
      </c>
      <c r="F63" s="73">
        <v>8.8135700000000004E-4</v>
      </c>
      <c r="G63" s="73">
        <v>0.90665499999999999</v>
      </c>
      <c r="H63" s="73">
        <v>0.18284</v>
      </c>
      <c r="I63" s="80">
        <v>7.0957799999999998E-7</v>
      </c>
      <c r="J63" s="84">
        <f t="shared" si="0"/>
        <v>24.589046974715181</v>
      </c>
      <c r="K63" s="49" t="s">
        <v>118</v>
      </c>
    </row>
    <row r="64" spans="1:11" x14ac:dyDescent="0.25">
      <c r="A64" s="73" t="s">
        <v>95</v>
      </c>
      <c r="B64" s="73">
        <v>17</v>
      </c>
      <c r="C64" s="73">
        <v>50440175</v>
      </c>
      <c r="D64" s="73" t="s">
        <v>186</v>
      </c>
      <c r="E64" s="73" t="s">
        <v>2</v>
      </c>
      <c r="F64" s="73">
        <v>1.4342700000000001E-4</v>
      </c>
      <c r="G64" s="73">
        <v>3.02684</v>
      </c>
      <c r="H64" s="73">
        <v>0.66108699999999998</v>
      </c>
      <c r="I64" s="80">
        <v>4.6814499999999999E-6</v>
      </c>
      <c r="J64" s="84">
        <f t="shared" si="0"/>
        <v>20.963398743903142</v>
      </c>
      <c r="K64" s="49" t="s">
        <v>275</v>
      </c>
    </row>
    <row r="65" spans="1:11" x14ac:dyDescent="0.25">
      <c r="A65" s="73" t="s">
        <v>187</v>
      </c>
      <c r="B65" s="73">
        <v>22</v>
      </c>
      <c r="C65" s="73">
        <v>32919600</v>
      </c>
      <c r="D65" s="73" t="s">
        <v>3</v>
      </c>
      <c r="E65" s="73" t="s">
        <v>2</v>
      </c>
      <c r="F65" s="73">
        <v>3.0988499999999998E-4</v>
      </c>
      <c r="G65" s="73">
        <v>1.3205</v>
      </c>
      <c r="H65" s="73">
        <v>0.27837499999999998</v>
      </c>
      <c r="I65" s="80">
        <v>2.0995200000000001E-6</v>
      </c>
      <c r="J65" s="84">
        <f t="shared" si="0"/>
        <v>22.501752888227895</v>
      </c>
      <c r="K65" s="49" t="s">
        <v>118</v>
      </c>
    </row>
    <row r="66" spans="1:11" x14ac:dyDescent="0.25">
      <c r="A66" s="73" t="s">
        <v>188</v>
      </c>
      <c r="B66" s="73">
        <v>22</v>
      </c>
      <c r="C66" s="73">
        <v>49358328</v>
      </c>
      <c r="D66" s="73" t="s">
        <v>3</v>
      </c>
      <c r="E66" s="73" t="s">
        <v>2</v>
      </c>
      <c r="F66" s="73">
        <v>0.49793700000000002</v>
      </c>
      <c r="G66" s="73">
        <v>-6.0781000000000002E-2</v>
      </c>
      <c r="H66" s="73">
        <v>1.3016700000000001E-2</v>
      </c>
      <c r="I66" s="80">
        <v>3.01988E-6</v>
      </c>
      <c r="J66" s="84">
        <f t="shared" si="0"/>
        <v>21.803885402795892</v>
      </c>
      <c r="K66" s="73"/>
    </row>
    <row r="67" spans="1:11" x14ac:dyDescent="0.25">
      <c r="A67" s="73" t="s">
        <v>189</v>
      </c>
      <c r="B67" s="73">
        <v>22</v>
      </c>
      <c r="C67" s="73">
        <v>49359170</v>
      </c>
      <c r="D67" s="73" t="s">
        <v>3</v>
      </c>
      <c r="E67" s="73" t="s">
        <v>2</v>
      </c>
      <c r="F67" s="73">
        <v>0.49110700000000002</v>
      </c>
      <c r="G67" s="73">
        <v>-6.0034799999999999E-2</v>
      </c>
      <c r="H67" s="73">
        <v>1.30286E-2</v>
      </c>
      <c r="I67" s="80">
        <v>4.0671499999999997E-6</v>
      </c>
      <c r="J67" s="84">
        <f t="shared" ref="J67:J70" si="1">G67^2/H67^2</f>
        <v>21.232964561399118</v>
      </c>
      <c r="K67" s="49" t="s">
        <v>118</v>
      </c>
    </row>
    <row r="68" spans="1:11" x14ac:dyDescent="0.25">
      <c r="A68" s="73" t="s">
        <v>95</v>
      </c>
      <c r="B68" s="73">
        <v>22</v>
      </c>
      <c r="C68" s="73">
        <v>49386562</v>
      </c>
      <c r="D68" s="73" t="s">
        <v>190</v>
      </c>
      <c r="E68" s="73" t="s">
        <v>2</v>
      </c>
      <c r="F68" s="73">
        <v>4.6049899999999998E-3</v>
      </c>
      <c r="G68" s="73">
        <v>0.66628500000000002</v>
      </c>
      <c r="H68" s="73">
        <v>0.13659499999999999</v>
      </c>
      <c r="I68" s="80">
        <v>1.0726300000000001E-6</v>
      </c>
      <c r="J68" s="84">
        <f t="shared" si="1"/>
        <v>23.793069180767084</v>
      </c>
      <c r="K68" s="49" t="s">
        <v>275</v>
      </c>
    </row>
    <row r="69" spans="1:11" x14ac:dyDescent="0.25">
      <c r="A69" s="73" t="s">
        <v>95</v>
      </c>
      <c r="B69" s="73">
        <v>23</v>
      </c>
      <c r="C69" s="73">
        <v>33244657</v>
      </c>
      <c r="D69" s="73" t="s">
        <v>7</v>
      </c>
      <c r="E69" s="73" t="s">
        <v>2</v>
      </c>
      <c r="F69" s="73">
        <v>2.5033400000000002E-3</v>
      </c>
      <c r="G69" s="73">
        <v>-0.902783</v>
      </c>
      <c r="H69" s="73">
        <v>0.17782100000000001</v>
      </c>
      <c r="I69" s="80">
        <v>3.83628E-7</v>
      </c>
      <c r="J69" s="84">
        <f t="shared" si="1"/>
        <v>25.775117182040738</v>
      </c>
      <c r="K69" s="49" t="s">
        <v>275</v>
      </c>
    </row>
    <row r="70" spans="1:11" x14ac:dyDescent="0.25">
      <c r="A70" s="75" t="s">
        <v>95</v>
      </c>
      <c r="B70" s="75">
        <v>23</v>
      </c>
      <c r="C70" s="75">
        <v>33264453</v>
      </c>
      <c r="D70" s="75" t="s">
        <v>7</v>
      </c>
      <c r="E70" s="75" t="s">
        <v>5</v>
      </c>
      <c r="F70" s="75">
        <v>2.5245300000000001E-3</v>
      </c>
      <c r="G70" s="75">
        <v>-0.90880000000000005</v>
      </c>
      <c r="H70" s="75">
        <v>0.17789099999999999</v>
      </c>
      <c r="I70" s="81">
        <v>3.2427199999999998E-7</v>
      </c>
      <c r="J70" s="85">
        <f t="shared" si="1"/>
        <v>26.099289443944109</v>
      </c>
      <c r="K70" s="82" t="s">
        <v>275</v>
      </c>
    </row>
    <row r="71" spans="1:11" x14ac:dyDescent="0.25">
      <c r="A71" s="50"/>
      <c r="B71" s="50"/>
      <c r="C71" s="50"/>
      <c r="D71" s="50"/>
      <c r="E71" s="50"/>
      <c r="F71" s="51"/>
      <c r="G71" s="52"/>
      <c r="H71" s="52"/>
      <c r="I71" s="53"/>
      <c r="J71" s="54"/>
    </row>
    <row r="72" spans="1:11" x14ac:dyDescent="0.25">
      <c r="A72" s="50"/>
      <c r="B72" s="50"/>
      <c r="C72" s="50"/>
      <c r="D72" s="50"/>
      <c r="E72" s="50"/>
      <c r="F72" s="51"/>
      <c r="G72" s="52"/>
      <c r="H72" s="52"/>
      <c r="I72" s="53"/>
      <c r="J72" s="54"/>
    </row>
    <row r="73" spans="1:11" x14ac:dyDescent="0.25">
      <c r="A73" s="50"/>
      <c r="B73" s="50"/>
      <c r="C73" s="50"/>
      <c r="D73" s="50"/>
      <c r="E73" s="50"/>
      <c r="F73" s="51"/>
      <c r="G73" s="52"/>
      <c r="H73" s="52"/>
      <c r="I73" s="53"/>
      <c r="J73" s="54"/>
    </row>
    <row r="74" spans="1:11" x14ac:dyDescent="0.25">
      <c r="A74" s="50"/>
      <c r="B74" s="50"/>
      <c r="C74" s="50"/>
      <c r="D74" s="50"/>
      <c r="E74" s="50"/>
      <c r="F74" s="51"/>
      <c r="G74" s="52"/>
      <c r="H74" s="52"/>
      <c r="I74" s="53"/>
      <c r="J74" s="54"/>
    </row>
    <row r="75" spans="1:11" x14ac:dyDescent="0.25">
      <c r="A75" s="50"/>
      <c r="B75" s="50"/>
      <c r="C75" s="50"/>
      <c r="D75" s="50"/>
      <c r="E75" s="50"/>
      <c r="F75" s="51"/>
      <c r="G75" s="52"/>
      <c r="H75" s="52"/>
      <c r="I75" s="53"/>
      <c r="J75" s="54"/>
    </row>
    <row r="76" spans="1:11" x14ac:dyDescent="0.25">
      <c r="A76" s="50"/>
      <c r="B76" s="50"/>
      <c r="C76" s="50"/>
      <c r="D76" s="50"/>
      <c r="E76" s="50"/>
      <c r="F76" s="51"/>
      <c r="G76" s="52"/>
      <c r="H76" s="52"/>
      <c r="I76" s="53"/>
      <c r="J76" s="54"/>
    </row>
    <row r="77" spans="1:11" x14ac:dyDescent="0.25">
      <c r="A77" s="50"/>
      <c r="B77" s="50"/>
      <c r="C77" s="50"/>
      <c r="D77" s="50"/>
      <c r="E77" s="50"/>
      <c r="F77" s="51"/>
      <c r="G77" s="52"/>
      <c r="H77" s="52"/>
      <c r="I77" s="53"/>
      <c r="J77" s="54"/>
    </row>
    <row r="78" spans="1:11" x14ac:dyDescent="0.25">
      <c r="A78" s="50"/>
      <c r="B78" s="50"/>
      <c r="C78" s="50"/>
      <c r="D78" s="50"/>
      <c r="E78" s="50"/>
      <c r="F78" s="51"/>
      <c r="G78" s="52"/>
      <c r="H78" s="52"/>
      <c r="I78" s="53"/>
      <c r="J78" s="54"/>
    </row>
    <row r="79" spans="1:11" x14ac:dyDescent="0.25">
      <c r="A79" s="50"/>
      <c r="B79" s="50"/>
      <c r="C79" s="50"/>
      <c r="D79" s="50"/>
      <c r="E79" s="50"/>
      <c r="F79" s="51"/>
      <c r="G79" s="52"/>
      <c r="H79" s="52"/>
      <c r="I79" s="53"/>
      <c r="J79" s="54"/>
    </row>
    <row r="80" spans="1:11" x14ac:dyDescent="0.25">
      <c r="A80" s="50"/>
      <c r="B80" s="50"/>
      <c r="C80" s="50"/>
      <c r="D80" s="50"/>
      <c r="E80" s="50"/>
      <c r="F80" s="51"/>
      <c r="G80" s="52"/>
      <c r="H80" s="52"/>
      <c r="I80" s="53"/>
      <c r="J80" s="54"/>
    </row>
    <row r="81" spans="1:10" x14ac:dyDescent="0.25">
      <c r="A81" s="50"/>
      <c r="B81" s="50"/>
      <c r="C81" s="50"/>
      <c r="D81" s="50"/>
      <c r="E81" s="50"/>
      <c r="F81" s="51"/>
      <c r="G81" s="52"/>
      <c r="H81" s="52"/>
      <c r="I81" s="53"/>
      <c r="J81" s="54"/>
    </row>
    <row r="82" spans="1:10" x14ac:dyDescent="0.25">
      <c r="A82" s="50"/>
      <c r="B82" s="50"/>
      <c r="C82" s="50"/>
      <c r="D82" s="50"/>
      <c r="E82" s="50"/>
      <c r="F82" s="51"/>
      <c r="G82" s="52"/>
      <c r="H82" s="52"/>
      <c r="I82" s="53"/>
      <c r="J82" s="54"/>
    </row>
    <row r="83" spans="1:10" x14ac:dyDescent="0.25">
      <c r="A83" s="50"/>
      <c r="B83" s="50"/>
      <c r="C83" s="50"/>
      <c r="D83" s="50"/>
      <c r="E83" s="50"/>
      <c r="F83" s="51"/>
      <c r="G83" s="52"/>
      <c r="H83" s="52"/>
      <c r="I83" s="53"/>
      <c r="J83" s="54"/>
    </row>
    <row r="84" spans="1:10" x14ac:dyDescent="0.25">
      <c r="A84" s="50"/>
      <c r="B84" s="50"/>
      <c r="C84" s="50"/>
      <c r="D84" s="50"/>
      <c r="E84" s="50"/>
      <c r="F84" s="51"/>
      <c r="G84" s="52"/>
      <c r="H84" s="52"/>
      <c r="I84" s="53"/>
      <c r="J84" s="54"/>
    </row>
    <row r="85" spans="1:10" x14ac:dyDescent="0.25">
      <c r="A85" s="50"/>
      <c r="B85" s="50"/>
      <c r="C85" s="50"/>
      <c r="D85" s="50"/>
      <c r="E85" s="50"/>
      <c r="F85" s="51"/>
      <c r="G85" s="52"/>
      <c r="H85" s="52"/>
      <c r="I85" s="53"/>
      <c r="J85" s="54"/>
    </row>
    <row r="86" spans="1:10" x14ac:dyDescent="0.25">
      <c r="A86" s="50"/>
      <c r="B86" s="50"/>
      <c r="C86" s="50"/>
      <c r="D86" s="50"/>
      <c r="E86" s="50"/>
      <c r="F86" s="51"/>
      <c r="G86" s="52"/>
      <c r="H86" s="52"/>
      <c r="I86" s="53"/>
      <c r="J86" s="54"/>
    </row>
    <row r="87" spans="1:10" x14ac:dyDescent="0.25">
      <c r="A87" s="50"/>
      <c r="B87" s="50"/>
      <c r="C87" s="50"/>
      <c r="D87" s="50"/>
      <c r="E87" s="50"/>
      <c r="F87" s="51"/>
      <c r="G87" s="52"/>
      <c r="H87" s="52"/>
      <c r="I87" s="53"/>
      <c r="J87" s="54"/>
    </row>
    <row r="88" spans="1:10" x14ac:dyDescent="0.25">
      <c r="A88" s="50"/>
      <c r="B88" s="50"/>
      <c r="C88" s="50"/>
      <c r="D88" s="50"/>
      <c r="E88" s="50"/>
      <c r="F88" s="51"/>
      <c r="G88" s="52"/>
      <c r="H88" s="52"/>
      <c r="I88" s="53"/>
      <c r="J88" s="54"/>
    </row>
    <row r="89" spans="1:10" x14ac:dyDescent="0.25">
      <c r="A89" s="50"/>
      <c r="B89" s="50"/>
      <c r="C89" s="50"/>
      <c r="D89" s="50"/>
      <c r="E89" s="50"/>
      <c r="F89" s="51"/>
      <c r="G89" s="52"/>
      <c r="H89" s="52"/>
      <c r="I89" s="53"/>
      <c r="J89" s="54"/>
    </row>
    <row r="90" spans="1:10" x14ac:dyDescent="0.25">
      <c r="A90" s="50"/>
      <c r="B90" s="50"/>
      <c r="C90" s="50"/>
      <c r="D90" s="50"/>
      <c r="E90" s="50"/>
      <c r="F90" s="51"/>
      <c r="G90" s="52"/>
      <c r="H90" s="52"/>
      <c r="I90" s="53"/>
      <c r="J90" s="54"/>
    </row>
    <row r="91" spans="1:10" x14ac:dyDescent="0.25">
      <c r="A91" s="50"/>
      <c r="B91" s="50"/>
      <c r="C91" s="50"/>
      <c r="D91" s="50"/>
      <c r="E91" s="50"/>
      <c r="F91" s="51"/>
      <c r="G91" s="52"/>
      <c r="H91" s="52"/>
      <c r="I91" s="53"/>
      <c r="J91" s="54"/>
    </row>
    <row r="92" spans="1:10" x14ac:dyDescent="0.25">
      <c r="A92" s="50"/>
      <c r="B92" s="50"/>
      <c r="C92" s="50"/>
      <c r="D92" s="50"/>
      <c r="E92" s="50"/>
      <c r="F92" s="51"/>
      <c r="G92" s="52"/>
      <c r="H92" s="52"/>
      <c r="I92" s="53"/>
      <c r="J92" s="54"/>
    </row>
    <row r="93" spans="1:10" x14ac:dyDescent="0.25">
      <c r="A93" s="50"/>
      <c r="B93" s="50"/>
      <c r="C93" s="50"/>
      <c r="D93" s="50"/>
      <c r="E93" s="50"/>
      <c r="F93" s="51"/>
      <c r="G93" s="52"/>
      <c r="H93" s="52"/>
      <c r="I93" s="53"/>
      <c r="J93" s="54"/>
    </row>
    <row r="94" spans="1:10" x14ac:dyDescent="0.25">
      <c r="A94" s="50"/>
      <c r="B94" s="50"/>
      <c r="C94" s="50"/>
      <c r="D94" s="50"/>
      <c r="E94" s="50"/>
      <c r="F94" s="51"/>
      <c r="G94" s="52"/>
      <c r="H94" s="52"/>
      <c r="I94" s="53"/>
      <c r="J94" s="54"/>
    </row>
    <row r="95" spans="1:10" x14ac:dyDescent="0.25">
      <c r="A95" s="50"/>
      <c r="B95" s="50"/>
      <c r="C95" s="50"/>
      <c r="D95" s="50"/>
      <c r="E95" s="50"/>
      <c r="F95" s="51"/>
      <c r="G95" s="52"/>
      <c r="H95" s="52"/>
      <c r="I95" s="53"/>
      <c r="J95" s="54"/>
    </row>
    <row r="96" spans="1:10" x14ac:dyDescent="0.25">
      <c r="A96" s="50"/>
      <c r="B96" s="50"/>
      <c r="C96" s="50"/>
      <c r="D96" s="50"/>
      <c r="E96" s="50"/>
      <c r="F96" s="51"/>
      <c r="G96" s="52"/>
      <c r="H96" s="52"/>
      <c r="I96" s="53"/>
      <c r="J96" s="54"/>
    </row>
    <row r="97" spans="1:10" x14ac:dyDescent="0.25">
      <c r="A97" s="50"/>
      <c r="B97" s="50"/>
      <c r="C97" s="50"/>
      <c r="D97" s="50"/>
      <c r="E97" s="50"/>
      <c r="F97" s="51"/>
      <c r="G97" s="52"/>
      <c r="H97" s="52"/>
      <c r="I97" s="53"/>
      <c r="J97" s="54"/>
    </row>
    <row r="98" spans="1:10" x14ac:dyDescent="0.25">
      <c r="A98" s="50"/>
      <c r="B98" s="50"/>
      <c r="C98" s="50"/>
      <c r="D98" s="50"/>
      <c r="E98" s="50"/>
      <c r="F98" s="51"/>
      <c r="G98" s="52"/>
      <c r="H98" s="52"/>
      <c r="I98" s="53"/>
      <c r="J98" s="54"/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46FE3-56D5-472E-A6E4-EF1B3AAB2CAB}">
  <dimension ref="A1:O83"/>
  <sheetViews>
    <sheetView topLeftCell="A56" workbookViewId="0">
      <selection activeCell="N65" sqref="N65"/>
    </sheetView>
  </sheetViews>
  <sheetFormatPr defaultRowHeight="13.8" x14ac:dyDescent="0.25"/>
  <cols>
    <col min="1" max="1" width="12.33203125" customWidth="1"/>
    <col min="4" max="4" width="12" customWidth="1"/>
    <col min="5" max="5" width="13.44140625" customWidth="1"/>
    <col min="6" max="6" width="21.33203125" customWidth="1"/>
    <col min="9" max="9" width="12.109375" customWidth="1"/>
    <col min="11" max="11" width="27.109375" customWidth="1"/>
  </cols>
  <sheetData>
    <row r="1" spans="1:15" x14ac:dyDescent="0.25">
      <c r="A1" s="94" t="s">
        <v>277</v>
      </c>
      <c r="B1" s="94"/>
      <c r="C1" s="94"/>
      <c r="D1" s="94"/>
      <c r="E1" s="94"/>
      <c r="F1" s="94"/>
      <c r="G1" s="94"/>
      <c r="H1" s="94"/>
      <c r="I1" s="94"/>
      <c r="J1" s="94"/>
      <c r="K1" s="94"/>
      <c r="L1" s="76"/>
      <c r="M1" s="76"/>
      <c r="N1" s="76"/>
      <c r="O1" s="77"/>
    </row>
    <row r="2" spans="1:15" x14ac:dyDescent="0.25">
      <c r="A2" s="2" t="s">
        <v>0</v>
      </c>
      <c r="B2" s="2" t="s">
        <v>82</v>
      </c>
      <c r="C2" s="2" t="s">
        <v>83</v>
      </c>
      <c r="D2" s="2" t="s">
        <v>84</v>
      </c>
      <c r="E2" s="2" t="s">
        <v>85</v>
      </c>
      <c r="F2" s="3" t="s">
        <v>86</v>
      </c>
      <c r="G2" s="2" t="s">
        <v>87</v>
      </c>
      <c r="H2" s="4" t="s">
        <v>88</v>
      </c>
      <c r="I2" s="5" t="s">
        <v>89</v>
      </c>
      <c r="J2" s="23" t="s">
        <v>90</v>
      </c>
      <c r="K2" s="23" t="s">
        <v>93</v>
      </c>
    </row>
    <row r="3" spans="1:15" x14ac:dyDescent="0.25">
      <c r="A3" s="66" t="s">
        <v>194</v>
      </c>
      <c r="B3" s="71">
        <v>1</v>
      </c>
      <c r="C3" s="71">
        <v>10790797</v>
      </c>
      <c r="D3" s="66" t="s">
        <v>7</v>
      </c>
      <c r="E3" s="66" t="s">
        <v>3</v>
      </c>
      <c r="F3" s="66">
        <v>0.3826</v>
      </c>
      <c r="G3" s="66">
        <v>4.2200000000000001E-2</v>
      </c>
      <c r="H3" s="66">
        <v>6.8999999999999999E-3</v>
      </c>
      <c r="I3" s="68">
        <v>1.2449999999999999E-9</v>
      </c>
      <c r="J3" s="55">
        <f t="shared" ref="J3:J66" si="0">G3^2/H3^2</f>
        <v>37.404746901911366</v>
      </c>
      <c r="K3" s="67"/>
    </row>
    <row r="4" spans="1:15" x14ac:dyDescent="0.25">
      <c r="A4" s="72" t="s">
        <v>195</v>
      </c>
      <c r="B4" s="73">
        <v>1</v>
      </c>
      <c r="C4" s="73">
        <v>22282619</v>
      </c>
      <c r="D4" s="72" t="s">
        <v>7</v>
      </c>
      <c r="E4" s="72" t="s">
        <v>5</v>
      </c>
      <c r="F4" s="72">
        <v>0.84689999999999999</v>
      </c>
      <c r="G4" s="72">
        <v>6.2100000000000002E-2</v>
      </c>
      <c r="H4" s="72">
        <v>9.7999999999999997E-3</v>
      </c>
      <c r="I4" s="74">
        <v>1.983E-10</v>
      </c>
      <c r="J4" s="25">
        <f t="shared" si="0"/>
        <v>40.154206580591428</v>
      </c>
      <c r="K4" s="26"/>
    </row>
    <row r="5" spans="1:15" x14ac:dyDescent="0.25">
      <c r="A5" s="72" t="s">
        <v>196</v>
      </c>
      <c r="B5" s="73">
        <v>1</v>
      </c>
      <c r="C5" s="73">
        <v>41544279</v>
      </c>
      <c r="D5" s="72" t="s">
        <v>2</v>
      </c>
      <c r="E5" s="72" t="s">
        <v>5</v>
      </c>
      <c r="F5" s="72">
        <v>0.3518</v>
      </c>
      <c r="G5" s="72">
        <v>4.3900000000000002E-2</v>
      </c>
      <c r="H5" s="72">
        <v>7.0000000000000001E-3</v>
      </c>
      <c r="I5" s="74">
        <v>2.8840000000000001E-10</v>
      </c>
      <c r="J5" s="25">
        <f t="shared" si="0"/>
        <v>39.330816326530609</v>
      </c>
      <c r="K5" s="26"/>
    </row>
    <row r="6" spans="1:15" x14ac:dyDescent="0.25">
      <c r="A6" s="72" t="s">
        <v>197</v>
      </c>
      <c r="B6" s="73">
        <v>1</v>
      </c>
      <c r="C6" s="73">
        <v>51535039</v>
      </c>
      <c r="D6" s="72" t="s">
        <v>2</v>
      </c>
      <c r="E6" s="72" t="s">
        <v>3</v>
      </c>
      <c r="F6" s="72">
        <v>0.96719999999999995</v>
      </c>
      <c r="G6" s="72">
        <v>-0.1605</v>
      </c>
      <c r="H6" s="72">
        <v>2.07E-2</v>
      </c>
      <c r="I6" s="74">
        <v>8.2700000000000007E-15</v>
      </c>
      <c r="J6" s="25">
        <f t="shared" si="0"/>
        <v>60.11867254778408</v>
      </c>
      <c r="K6" s="26"/>
    </row>
    <row r="7" spans="1:15" x14ac:dyDescent="0.25">
      <c r="A7" s="72" t="s">
        <v>198</v>
      </c>
      <c r="B7" s="73">
        <v>1</v>
      </c>
      <c r="C7" s="73">
        <v>112464004</v>
      </c>
      <c r="D7" s="72" t="s">
        <v>7</v>
      </c>
      <c r="E7" s="72" t="s">
        <v>5</v>
      </c>
      <c r="F7" s="72">
        <v>0.69089999999999996</v>
      </c>
      <c r="G7" s="72">
        <v>5.5800000000000002E-2</v>
      </c>
      <c r="H7" s="72">
        <v>7.3000000000000001E-3</v>
      </c>
      <c r="I7" s="74">
        <v>1.4809999999999999E-14</v>
      </c>
      <c r="J7" s="25">
        <f t="shared" si="0"/>
        <v>58.42822293113155</v>
      </c>
      <c r="K7" s="26"/>
    </row>
    <row r="8" spans="1:15" x14ac:dyDescent="0.25">
      <c r="A8" s="72" t="s">
        <v>199</v>
      </c>
      <c r="B8" s="73">
        <v>1</v>
      </c>
      <c r="C8" s="73">
        <v>116297758</v>
      </c>
      <c r="D8" s="72" t="s">
        <v>7</v>
      </c>
      <c r="E8" s="72" t="s">
        <v>3</v>
      </c>
      <c r="F8" s="72">
        <v>0.43609999999999999</v>
      </c>
      <c r="G8" s="72">
        <v>-4.8599999999999997E-2</v>
      </c>
      <c r="H8" s="72">
        <v>6.7000000000000002E-3</v>
      </c>
      <c r="I8" s="74">
        <v>4.9560000000000003E-13</v>
      </c>
      <c r="J8" s="25">
        <f t="shared" si="0"/>
        <v>52.616618400534627</v>
      </c>
      <c r="K8" s="26"/>
    </row>
    <row r="9" spans="1:15" x14ac:dyDescent="0.25">
      <c r="A9" s="72" t="s">
        <v>200</v>
      </c>
      <c r="B9" s="73">
        <v>1</v>
      </c>
      <c r="C9" s="73">
        <v>147255831</v>
      </c>
      <c r="D9" s="72" t="s">
        <v>2</v>
      </c>
      <c r="E9" s="72" t="s">
        <v>3</v>
      </c>
      <c r="F9" s="72">
        <v>0.94310000000000005</v>
      </c>
      <c r="G9" s="72">
        <v>0.1162</v>
      </c>
      <c r="H9" s="72">
        <v>1.5299999999999999E-2</v>
      </c>
      <c r="I9" s="74">
        <v>3.1499999999999998E-14</v>
      </c>
      <c r="J9" s="25">
        <f t="shared" si="0"/>
        <v>57.680550215728992</v>
      </c>
      <c r="K9" s="26"/>
    </row>
    <row r="10" spans="1:15" x14ac:dyDescent="0.25">
      <c r="A10" s="72" t="s">
        <v>201</v>
      </c>
      <c r="B10" s="73">
        <v>1</v>
      </c>
      <c r="C10" s="73">
        <v>154395946</v>
      </c>
      <c r="D10" s="72" t="s">
        <v>2</v>
      </c>
      <c r="E10" s="72" t="s">
        <v>3</v>
      </c>
      <c r="F10" s="72">
        <v>0.58720000000000006</v>
      </c>
      <c r="G10" s="72">
        <v>-4.5999999999999999E-2</v>
      </c>
      <c r="H10" s="72">
        <v>6.7999999999999996E-3</v>
      </c>
      <c r="I10" s="74">
        <v>1.36E-11</v>
      </c>
      <c r="J10" s="25">
        <f t="shared" si="0"/>
        <v>45.761245674740486</v>
      </c>
      <c r="K10" s="26"/>
    </row>
    <row r="11" spans="1:15" x14ac:dyDescent="0.25">
      <c r="A11" s="72" t="s">
        <v>202</v>
      </c>
      <c r="B11" s="73">
        <v>1</v>
      </c>
      <c r="C11" s="73">
        <v>154862952</v>
      </c>
      <c r="D11" s="72" t="s">
        <v>7</v>
      </c>
      <c r="E11" s="72" t="s">
        <v>5</v>
      </c>
      <c r="F11" s="72">
        <v>0.66700000000000004</v>
      </c>
      <c r="G11" s="72">
        <v>-0.13469999999999999</v>
      </c>
      <c r="H11" s="72">
        <v>7.1000000000000004E-3</v>
      </c>
      <c r="I11" s="74">
        <v>3.0669999999999999E-79</v>
      </c>
      <c r="J11" s="25">
        <f t="shared" si="0"/>
        <v>359.93037095814304</v>
      </c>
      <c r="K11" s="26"/>
    </row>
    <row r="12" spans="1:15" x14ac:dyDescent="0.25">
      <c r="A12" s="72" t="s">
        <v>203</v>
      </c>
      <c r="B12" s="73">
        <v>1</v>
      </c>
      <c r="C12" s="73">
        <v>170171598</v>
      </c>
      <c r="D12" s="72" t="s">
        <v>2</v>
      </c>
      <c r="E12" s="72" t="s">
        <v>3</v>
      </c>
      <c r="F12" s="72">
        <v>3.6900000000000002E-2</v>
      </c>
      <c r="G12" s="72">
        <v>0.1216</v>
      </c>
      <c r="H12" s="72">
        <v>1.7999999999999999E-2</v>
      </c>
      <c r="I12" s="74">
        <v>1.4330000000000001E-11</v>
      </c>
      <c r="J12" s="25">
        <f t="shared" si="0"/>
        <v>45.637530864197537</v>
      </c>
      <c r="K12" s="26"/>
    </row>
    <row r="13" spans="1:15" x14ac:dyDescent="0.25">
      <c r="A13" s="72" t="s">
        <v>204</v>
      </c>
      <c r="B13" s="73">
        <v>1</v>
      </c>
      <c r="C13" s="73">
        <v>170193825</v>
      </c>
      <c r="D13" s="72" t="s">
        <v>2</v>
      </c>
      <c r="E13" s="72" t="s">
        <v>7</v>
      </c>
      <c r="F13" s="72">
        <v>0.9244</v>
      </c>
      <c r="G13" s="72">
        <v>-0.2021</v>
      </c>
      <c r="H13" s="72">
        <v>1.2999999999999999E-2</v>
      </c>
      <c r="I13" s="74">
        <v>3.2879999999999997E-54</v>
      </c>
      <c r="J13" s="25">
        <f t="shared" si="0"/>
        <v>241.68289940828402</v>
      </c>
      <c r="K13" s="26"/>
    </row>
    <row r="14" spans="1:15" x14ac:dyDescent="0.25">
      <c r="A14" s="72" t="s">
        <v>205</v>
      </c>
      <c r="B14" s="73">
        <v>1</v>
      </c>
      <c r="C14" s="73">
        <v>170587340</v>
      </c>
      <c r="D14" s="72" t="s">
        <v>7</v>
      </c>
      <c r="E14" s="72" t="s">
        <v>5</v>
      </c>
      <c r="F14" s="72">
        <v>0.56169999999999998</v>
      </c>
      <c r="G14" s="72">
        <v>9.2299999999999993E-2</v>
      </c>
      <c r="H14" s="72">
        <v>6.7000000000000002E-3</v>
      </c>
      <c r="I14" s="74">
        <v>1.6199999999999999E-43</v>
      </c>
      <c r="J14" s="25">
        <f t="shared" si="0"/>
        <v>189.78146580530179</v>
      </c>
      <c r="K14" s="26"/>
    </row>
    <row r="15" spans="1:15" x14ac:dyDescent="0.25">
      <c r="A15" s="72" t="s">
        <v>206</v>
      </c>
      <c r="B15" s="73">
        <v>1</v>
      </c>
      <c r="C15" s="73">
        <v>203026214</v>
      </c>
      <c r="D15" s="72" t="s">
        <v>2</v>
      </c>
      <c r="E15" s="72" t="s">
        <v>5</v>
      </c>
      <c r="F15" s="72">
        <v>0.55179999999999996</v>
      </c>
      <c r="G15" s="72">
        <v>-6.0900000000000003E-2</v>
      </c>
      <c r="H15" s="72">
        <v>6.7000000000000002E-3</v>
      </c>
      <c r="I15" s="74">
        <v>9.8440000000000001E-20</v>
      </c>
      <c r="J15" s="25">
        <f t="shared" si="0"/>
        <v>82.619959901982625</v>
      </c>
      <c r="K15" s="26"/>
    </row>
    <row r="16" spans="1:15" x14ac:dyDescent="0.25">
      <c r="A16" s="72" t="s">
        <v>207</v>
      </c>
      <c r="B16" s="73">
        <v>2</v>
      </c>
      <c r="C16" s="73">
        <v>26165528</v>
      </c>
      <c r="D16" s="72" t="s">
        <v>7</v>
      </c>
      <c r="E16" s="72" t="s">
        <v>5</v>
      </c>
      <c r="F16" s="72">
        <v>0.20399999999999999</v>
      </c>
      <c r="G16" s="72">
        <v>-6.1400000000000003E-2</v>
      </c>
      <c r="H16" s="72">
        <v>8.8000000000000005E-3</v>
      </c>
      <c r="I16" s="74">
        <v>2.4200000000000002E-12</v>
      </c>
      <c r="J16" s="25">
        <f t="shared" si="0"/>
        <v>48.68233471074381</v>
      </c>
      <c r="K16" s="26"/>
    </row>
    <row r="17" spans="1:11" x14ac:dyDescent="0.25">
      <c r="A17" s="72" t="s">
        <v>208</v>
      </c>
      <c r="B17" s="73">
        <v>2</v>
      </c>
      <c r="C17" s="73">
        <v>65284231</v>
      </c>
      <c r="D17" s="72" t="s">
        <v>5</v>
      </c>
      <c r="E17" s="72" t="s">
        <v>3</v>
      </c>
      <c r="F17" s="72">
        <v>0.38469999999999999</v>
      </c>
      <c r="G17" s="72">
        <v>-6.59E-2</v>
      </c>
      <c r="H17" s="72">
        <v>6.7999999999999996E-3</v>
      </c>
      <c r="I17" s="74">
        <v>2.949E-22</v>
      </c>
      <c r="J17" s="25">
        <f t="shared" si="0"/>
        <v>93.918901384083043</v>
      </c>
      <c r="K17" s="26"/>
    </row>
    <row r="18" spans="1:11" x14ac:dyDescent="0.25">
      <c r="A18" s="72" t="s">
        <v>209</v>
      </c>
      <c r="B18" s="73">
        <v>2</v>
      </c>
      <c r="C18" s="73">
        <v>70106832</v>
      </c>
      <c r="D18" s="72" t="s">
        <v>7</v>
      </c>
      <c r="E18" s="72" t="s">
        <v>5</v>
      </c>
      <c r="F18" s="72">
        <v>0.4642</v>
      </c>
      <c r="G18" s="72">
        <v>-5.5399999999999998E-2</v>
      </c>
      <c r="H18" s="72">
        <v>6.7000000000000002E-3</v>
      </c>
      <c r="I18" s="74">
        <v>1.096E-16</v>
      </c>
      <c r="J18" s="25">
        <f t="shared" si="0"/>
        <v>68.370683893963005</v>
      </c>
      <c r="K18" s="26"/>
    </row>
    <row r="19" spans="1:11" x14ac:dyDescent="0.25">
      <c r="A19" s="72" t="s">
        <v>210</v>
      </c>
      <c r="B19" s="73">
        <v>2</v>
      </c>
      <c r="C19" s="73">
        <v>86594487</v>
      </c>
      <c r="D19" s="72" t="s">
        <v>2</v>
      </c>
      <c r="E19" s="72" t="s">
        <v>3</v>
      </c>
      <c r="F19" s="72">
        <v>0.87719999999999998</v>
      </c>
      <c r="G19" s="72">
        <v>6.83E-2</v>
      </c>
      <c r="H19" s="72">
        <v>1.0200000000000001E-2</v>
      </c>
      <c r="I19" s="74">
        <v>2.372E-11</v>
      </c>
      <c r="J19" s="25">
        <f t="shared" si="0"/>
        <v>44.837466359092645</v>
      </c>
      <c r="K19" s="26"/>
    </row>
    <row r="20" spans="1:11" x14ac:dyDescent="0.25">
      <c r="A20" s="72" t="s">
        <v>211</v>
      </c>
      <c r="B20" s="73">
        <v>2</v>
      </c>
      <c r="C20" s="73">
        <v>127433465</v>
      </c>
      <c r="D20" s="72" t="s">
        <v>7</v>
      </c>
      <c r="E20" s="72" t="s">
        <v>5</v>
      </c>
      <c r="F20" s="72">
        <v>0.89490000000000003</v>
      </c>
      <c r="G20" s="72">
        <v>-7.4099999999999999E-2</v>
      </c>
      <c r="H20" s="72">
        <v>1.1299999999999999E-2</v>
      </c>
      <c r="I20" s="74">
        <v>6.2509999999999999E-11</v>
      </c>
      <c r="J20" s="25">
        <f t="shared" si="0"/>
        <v>43.001096405356726</v>
      </c>
      <c r="K20" s="26"/>
    </row>
    <row r="21" spans="1:11" x14ac:dyDescent="0.25">
      <c r="A21" s="72" t="s">
        <v>212</v>
      </c>
      <c r="B21" s="73">
        <v>2</v>
      </c>
      <c r="C21" s="73">
        <v>175512820</v>
      </c>
      <c r="D21" s="72" t="s">
        <v>2</v>
      </c>
      <c r="E21" s="72" t="s">
        <v>3</v>
      </c>
      <c r="F21" s="72">
        <v>0.51529999999999998</v>
      </c>
      <c r="G21" s="72">
        <v>-5.5199999999999999E-2</v>
      </c>
      <c r="H21" s="72">
        <v>6.7000000000000002E-3</v>
      </c>
      <c r="I21" s="74">
        <v>1.976E-16</v>
      </c>
      <c r="J21" s="25">
        <f t="shared" si="0"/>
        <v>67.877923813766984</v>
      </c>
      <c r="K21" s="26"/>
    </row>
    <row r="22" spans="1:11" x14ac:dyDescent="0.25">
      <c r="A22" s="72" t="s">
        <v>213</v>
      </c>
      <c r="B22" s="73">
        <v>2</v>
      </c>
      <c r="C22" s="73">
        <v>179411665</v>
      </c>
      <c r="D22" s="72" t="s">
        <v>2</v>
      </c>
      <c r="E22" s="72" t="s">
        <v>3</v>
      </c>
      <c r="F22" s="72">
        <v>0.15640000000000001</v>
      </c>
      <c r="G22" s="72">
        <v>9.1899999999999996E-2</v>
      </c>
      <c r="H22" s="72">
        <v>8.8999999999999999E-3</v>
      </c>
      <c r="I22" s="74">
        <v>7.2569999999999997E-25</v>
      </c>
      <c r="J22" s="25">
        <f t="shared" si="0"/>
        <v>106.62302739553087</v>
      </c>
      <c r="K22" s="26"/>
    </row>
    <row r="23" spans="1:11" x14ac:dyDescent="0.25">
      <c r="A23" s="72" t="s">
        <v>214</v>
      </c>
      <c r="B23" s="73">
        <v>2</v>
      </c>
      <c r="C23" s="73">
        <v>201180023</v>
      </c>
      <c r="D23" s="72" t="s">
        <v>7</v>
      </c>
      <c r="E23" s="72" t="s">
        <v>5</v>
      </c>
      <c r="F23" s="72">
        <v>0.3921</v>
      </c>
      <c r="G23" s="72">
        <v>6.8400000000000002E-2</v>
      </c>
      <c r="H23" s="72">
        <v>6.7999999999999996E-3</v>
      </c>
      <c r="I23" s="74">
        <v>5.7479999999999999E-24</v>
      </c>
      <c r="J23" s="25">
        <f t="shared" si="0"/>
        <v>101.17993079584775</v>
      </c>
      <c r="K23" s="26"/>
    </row>
    <row r="24" spans="1:11" x14ac:dyDescent="0.25">
      <c r="A24" s="72" t="s">
        <v>215</v>
      </c>
      <c r="B24" s="73">
        <v>2</v>
      </c>
      <c r="C24" s="73">
        <v>213266003</v>
      </c>
      <c r="D24" s="72" t="s">
        <v>5</v>
      </c>
      <c r="E24" s="72" t="s">
        <v>3</v>
      </c>
      <c r="F24" s="72">
        <v>0.1918</v>
      </c>
      <c r="G24" s="72">
        <v>-5.8900000000000001E-2</v>
      </c>
      <c r="H24" s="72">
        <v>8.6999999999999994E-3</v>
      </c>
      <c r="I24" s="74">
        <v>1.1000000000000001E-11</v>
      </c>
      <c r="J24" s="25">
        <f t="shared" si="0"/>
        <v>45.834456335050874</v>
      </c>
      <c r="K24" s="26"/>
    </row>
    <row r="25" spans="1:11" x14ac:dyDescent="0.25">
      <c r="A25" s="72" t="s">
        <v>216</v>
      </c>
      <c r="B25" s="73">
        <v>3</v>
      </c>
      <c r="C25" s="73">
        <v>12841804</v>
      </c>
      <c r="D25" s="72" t="s">
        <v>2</v>
      </c>
      <c r="E25" s="72" t="s">
        <v>3</v>
      </c>
      <c r="F25" s="72">
        <v>0.6401</v>
      </c>
      <c r="G25" s="72">
        <v>7.1099999999999997E-2</v>
      </c>
      <c r="H25" s="72">
        <v>7.0000000000000001E-3</v>
      </c>
      <c r="I25" s="74">
        <v>1.7929999999999999E-24</v>
      </c>
      <c r="J25" s="25">
        <f t="shared" si="0"/>
        <v>103.16755102040814</v>
      </c>
      <c r="K25" s="26"/>
    </row>
    <row r="26" spans="1:11" x14ac:dyDescent="0.25">
      <c r="A26" s="72" t="s">
        <v>217</v>
      </c>
      <c r="B26" s="73">
        <v>3</v>
      </c>
      <c r="C26" s="73">
        <v>38771925</v>
      </c>
      <c r="D26" s="72" t="s">
        <v>2</v>
      </c>
      <c r="E26" s="72" t="s">
        <v>7</v>
      </c>
      <c r="F26" s="72">
        <v>0.59589999999999999</v>
      </c>
      <c r="G26" s="72">
        <v>6.2700000000000006E-2</v>
      </c>
      <c r="H26" s="72">
        <v>6.7999999999999996E-3</v>
      </c>
      <c r="I26" s="74">
        <v>2.4010000000000001E-20</v>
      </c>
      <c r="J26" s="25">
        <f t="shared" si="0"/>
        <v>85.019247404844307</v>
      </c>
      <c r="K26" s="1" t="s">
        <v>121</v>
      </c>
    </row>
    <row r="27" spans="1:11" x14ac:dyDescent="0.25">
      <c r="A27" s="72" t="s">
        <v>218</v>
      </c>
      <c r="B27" s="73">
        <v>3</v>
      </c>
      <c r="C27" s="73">
        <v>66454191</v>
      </c>
      <c r="D27" s="72" t="s">
        <v>2</v>
      </c>
      <c r="E27" s="72" t="s">
        <v>3</v>
      </c>
      <c r="F27" s="72">
        <v>0.621</v>
      </c>
      <c r="G27" s="72">
        <v>4.4600000000000001E-2</v>
      </c>
      <c r="H27" s="72">
        <v>6.8999999999999999E-3</v>
      </c>
      <c r="I27" s="74">
        <v>1.2779999999999999E-10</v>
      </c>
      <c r="J27" s="25">
        <f t="shared" si="0"/>
        <v>41.780298256668772</v>
      </c>
      <c r="K27" s="26"/>
    </row>
    <row r="28" spans="1:11" x14ac:dyDescent="0.25">
      <c r="A28" s="72" t="s">
        <v>219</v>
      </c>
      <c r="B28" s="73">
        <v>3</v>
      </c>
      <c r="C28" s="73">
        <v>89489529</v>
      </c>
      <c r="D28" s="72" t="s">
        <v>7</v>
      </c>
      <c r="E28" s="72" t="s">
        <v>5</v>
      </c>
      <c r="F28" s="72">
        <v>0.40350000000000003</v>
      </c>
      <c r="G28" s="72">
        <v>-4.5699999999999998E-2</v>
      </c>
      <c r="H28" s="72">
        <v>6.7999999999999996E-3</v>
      </c>
      <c r="I28" s="74">
        <v>2.4239999999999998E-11</v>
      </c>
      <c r="J28" s="25">
        <f t="shared" si="0"/>
        <v>45.166306228373699</v>
      </c>
      <c r="K28" s="26"/>
    </row>
    <row r="29" spans="1:11" x14ac:dyDescent="0.25">
      <c r="A29" s="72" t="s">
        <v>220</v>
      </c>
      <c r="B29" s="73">
        <v>3</v>
      </c>
      <c r="C29" s="73">
        <v>111554426</v>
      </c>
      <c r="D29" s="72" t="s">
        <v>2</v>
      </c>
      <c r="E29" s="72" t="s">
        <v>3</v>
      </c>
      <c r="F29" s="72">
        <v>0.34949999999999998</v>
      </c>
      <c r="G29" s="72">
        <v>-5.5800000000000002E-2</v>
      </c>
      <c r="H29" s="72">
        <v>7.0000000000000001E-3</v>
      </c>
      <c r="I29" s="74">
        <v>1.629E-15</v>
      </c>
      <c r="J29" s="25">
        <f t="shared" si="0"/>
        <v>63.543673469387755</v>
      </c>
      <c r="K29" s="26"/>
    </row>
    <row r="30" spans="1:11" x14ac:dyDescent="0.25">
      <c r="A30" s="72" t="s">
        <v>221</v>
      </c>
      <c r="B30" s="73">
        <v>4</v>
      </c>
      <c r="C30" s="73">
        <v>111473366</v>
      </c>
      <c r="D30" s="72" t="s">
        <v>2</v>
      </c>
      <c r="E30" s="72" t="s">
        <v>3</v>
      </c>
      <c r="F30" s="72">
        <v>0.20369999999999999</v>
      </c>
      <c r="G30" s="72">
        <v>6.6799999999999998E-2</v>
      </c>
      <c r="H30" s="72">
        <v>8.6E-3</v>
      </c>
      <c r="I30" s="74">
        <v>5.401E-15</v>
      </c>
      <c r="J30" s="25">
        <f t="shared" si="0"/>
        <v>60.333153055705786</v>
      </c>
      <c r="K30" s="26"/>
    </row>
    <row r="31" spans="1:11" x14ac:dyDescent="0.25">
      <c r="A31" s="72" t="s">
        <v>222</v>
      </c>
      <c r="B31" s="73">
        <v>4</v>
      </c>
      <c r="C31" s="73">
        <v>111607315</v>
      </c>
      <c r="D31" s="72" t="s">
        <v>7</v>
      </c>
      <c r="E31" s="72" t="s">
        <v>5</v>
      </c>
      <c r="F31" s="72">
        <v>0.85009999999999997</v>
      </c>
      <c r="G31" s="72">
        <v>-0.28220000000000001</v>
      </c>
      <c r="H31" s="72">
        <v>9.2999999999999992E-3</v>
      </c>
      <c r="I31" s="74">
        <v>9.9999999999999998E-201</v>
      </c>
      <c r="J31" s="25">
        <f t="shared" si="0"/>
        <v>920.76355648051822</v>
      </c>
      <c r="K31" s="26"/>
    </row>
    <row r="32" spans="1:11" x14ac:dyDescent="0.25">
      <c r="A32" s="72" t="s">
        <v>223</v>
      </c>
      <c r="B32" s="73">
        <v>4</v>
      </c>
      <c r="C32" s="73">
        <v>111765495</v>
      </c>
      <c r="D32" s="72" t="s">
        <v>7</v>
      </c>
      <c r="E32" s="72" t="s">
        <v>5</v>
      </c>
      <c r="F32" s="72">
        <v>0.55940000000000001</v>
      </c>
      <c r="G32" s="72">
        <v>0.15140000000000001</v>
      </c>
      <c r="H32" s="72">
        <v>6.7000000000000002E-3</v>
      </c>
      <c r="I32" s="74">
        <v>1.03E-111</v>
      </c>
      <c r="J32" s="25">
        <f t="shared" si="0"/>
        <v>510.62508353753617</v>
      </c>
      <c r="K32" s="26"/>
    </row>
    <row r="33" spans="1:11" x14ac:dyDescent="0.25">
      <c r="A33" s="72" t="s">
        <v>224</v>
      </c>
      <c r="B33" s="73">
        <v>4</v>
      </c>
      <c r="C33" s="73">
        <v>148937537</v>
      </c>
      <c r="D33" s="72" t="s">
        <v>2</v>
      </c>
      <c r="E33" s="72" t="s">
        <v>7</v>
      </c>
      <c r="F33" s="72">
        <v>6.0900000000000003E-2</v>
      </c>
      <c r="G33" s="72">
        <v>9.0999999999999998E-2</v>
      </c>
      <c r="H33" s="72">
        <v>1.34E-2</v>
      </c>
      <c r="I33" s="74">
        <v>1.3230000000000001E-11</v>
      </c>
      <c r="J33" s="25">
        <f t="shared" si="0"/>
        <v>46.118289151258629</v>
      </c>
      <c r="K33" s="26"/>
    </row>
    <row r="34" spans="1:11" x14ac:dyDescent="0.25">
      <c r="A34" s="72" t="s">
        <v>225</v>
      </c>
      <c r="B34" s="73">
        <v>4</v>
      </c>
      <c r="C34" s="73">
        <v>174447349</v>
      </c>
      <c r="D34" s="72" t="s">
        <v>2</v>
      </c>
      <c r="E34" s="72" t="s">
        <v>3</v>
      </c>
      <c r="F34" s="72">
        <v>0.32140000000000002</v>
      </c>
      <c r="G34" s="72">
        <v>-4.5699999999999998E-2</v>
      </c>
      <c r="H34" s="72">
        <v>7.3000000000000001E-3</v>
      </c>
      <c r="I34" s="74">
        <v>3.3619999999999999E-10</v>
      </c>
      <c r="J34" s="25">
        <f t="shared" si="0"/>
        <v>39.191030212047281</v>
      </c>
      <c r="K34" s="26"/>
    </row>
    <row r="35" spans="1:11" x14ac:dyDescent="0.25">
      <c r="A35" s="72" t="s">
        <v>226</v>
      </c>
      <c r="B35" s="73">
        <v>4</v>
      </c>
      <c r="C35" s="73">
        <v>174642789</v>
      </c>
      <c r="D35" s="72" t="s">
        <v>2</v>
      </c>
      <c r="E35" s="72" t="s">
        <v>5</v>
      </c>
      <c r="F35" s="72">
        <v>0.92359999999999998</v>
      </c>
      <c r="G35" s="72">
        <v>9.2100000000000001E-2</v>
      </c>
      <c r="H35" s="72">
        <v>1.2699999999999999E-2</v>
      </c>
      <c r="I35" s="74">
        <v>4.288E-13</v>
      </c>
      <c r="J35" s="25">
        <f t="shared" si="0"/>
        <v>52.591047182094371</v>
      </c>
      <c r="K35" s="26"/>
    </row>
    <row r="36" spans="1:11" x14ac:dyDescent="0.25">
      <c r="A36" s="72" t="s">
        <v>227</v>
      </c>
      <c r="B36" s="73">
        <v>5</v>
      </c>
      <c r="C36" s="73">
        <v>113737062</v>
      </c>
      <c r="D36" s="72" t="s">
        <v>2</v>
      </c>
      <c r="E36" s="72" t="s">
        <v>5</v>
      </c>
      <c r="F36" s="72">
        <v>0.37490000000000001</v>
      </c>
      <c r="G36" s="72">
        <v>5.6399999999999999E-2</v>
      </c>
      <c r="H36" s="72">
        <v>6.7999999999999996E-3</v>
      </c>
      <c r="I36" s="74">
        <v>1.634E-16</v>
      </c>
      <c r="J36" s="25">
        <f t="shared" si="0"/>
        <v>68.792387543252602</v>
      </c>
      <c r="K36" s="26"/>
    </row>
    <row r="37" spans="1:11" x14ac:dyDescent="0.25">
      <c r="A37" s="72" t="s">
        <v>228</v>
      </c>
      <c r="B37" s="73">
        <v>5</v>
      </c>
      <c r="C37" s="73">
        <v>137419989</v>
      </c>
      <c r="D37" s="72" t="s">
        <v>7</v>
      </c>
      <c r="E37" s="72" t="s">
        <v>5</v>
      </c>
      <c r="F37" s="72">
        <v>0.82250000000000001</v>
      </c>
      <c r="G37" s="72">
        <v>-0.1084</v>
      </c>
      <c r="H37" s="72">
        <v>8.6999999999999994E-3</v>
      </c>
      <c r="I37" s="74">
        <v>1.077E-35</v>
      </c>
      <c r="J37" s="25">
        <f t="shared" si="0"/>
        <v>155.24587131721495</v>
      </c>
      <c r="K37" s="26"/>
    </row>
    <row r="38" spans="1:11" x14ac:dyDescent="0.25">
      <c r="A38" s="72" t="s">
        <v>229</v>
      </c>
      <c r="B38" s="73">
        <v>5</v>
      </c>
      <c r="C38" s="73">
        <v>142818123</v>
      </c>
      <c r="D38" s="72" t="s">
        <v>2</v>
      </c>
      <c r="E38" s="72" t="s">
        <v>3</v>
      </c>
      <c r="F38" s="72">
        <v>0.2369</v>
      </c>
      <c r="G38" s="72">
        <v>6.7000000000000004E-2</v>
      </c>
      <c r="H38" s="72">
        <v>7.9000000000000008E-3</v>
      </c>
      <c r="I38" s="74">
        <v>1.643E-17</v>
      </c>
      <c r="J38" s="25">
        <f t="shared" si="0"/>
        <v>71.927575709020999</v>
      </c>
      <c r="K38" s="26"/>
    </row>
    <row r="39" spans="1:11" x14ac:dyDescent="0.25">
      <c r="A39" s="72" t="s">
        <v>230</v>
      </c>
      <c r="B39" s="73">
        <v>5</v>
      </c>
      <c r="C39" s="73">
        <v>172670745</v>
      </c>
      <c r="D39" s="72" t="s">
        <v>2</v>
      </c>
      <c r="E39" s="72" t="s">
        <v>5</v>
      </c>
      <c r="F39" s="72">
        <v>0.71719999999999995</v>
      </c>
      <c r="G39" s="72">
        <v>7.2900000000000006E-2</v>
      </c>
      <c r="H39" s="72">
        <v>7.6E-3</v>
      </c>
      <c r="I39" s="74">
        <v>4.5309999999999999E-22</v>
      </c>
      <c r="J39" s="25">
        <f t="shared" si="0"/>
        <v>92.008483379501399</v>
      </c>
      <c r="K39" s="26"/>
    </row>
    <row r="40" spans="1:11" x14ac:dyDescent="0.25">
      <c r="A40" s="72" t="s">
        <v>231</v>
      </c>
      <c r="B40" s="73">
        <v>5</v>
      </c>
      <c r="C40" s="73">
        <v>173393111</v>
      </c>
      <c r="D40" s="72" t="s">
        <v>2</v>
      </c>
      <c r="E40" s="72" t="s">
        <v>7</v>
      </c>
      <c r="F40" s="72">
        <v>0.51729999999999998</v>
      </c>
      <c r="G40" s="72">
        <v>4.58E-2</v>
      </c>
      <c r="H40" s="72">
        <v>6.7999999999999996E-3</v>
      </c>
      <c r="I40" s="74">
        <v>1.186E-11</v>
      </c>
      <c r="J40" s="25">
        <f t="shared" si="0"/>
        <v>45.364186851211073</v>
      </c>
      <c r="K40" s="1" t="s">
        <v>121</v>
      </c>
    </row>
    <row r="41" spans="1:11" x14ac:dyDescent="0.25">
      <c r="A41" s="72" t="s">
        <v>232</v>
      </c>
      <c r="B41" s="73">
        <v>6</v>
      </c>
      <c r="C41" s="73">
        <v>16415751</v>
      </c>
      <c r="D41" s="72" t="s">
        <v>2</v>
      </c>
      <c r="E41" s="72" t="s">
        <v>3</v>
      </c>
      <c r="F41" s="72">
        <v>0.86040000000000005</v>
      </c>
      <c r="G41" s="72">
        <v>0.10349999999999999</v>
      </c>
      <c r="H41" s="72">
        <v>9.9000000000000008E-3</v>
      </c>
      <c r="I41" s="74">
        <v>1.531E-25</v>
      </c>
      <c r="J41" s="25">
        <f t="shared" si="0"/>
        <v>109.29752066115699</v>
      </c>
      <c r="K41" s="26"/>
    </row>
    <row r="42" spans="1:11" x14ac:dyDescent="0.25">
      <c r="A42" s="72" t="s">
        <v>233</v>
      </c>
      <c r="B42" s="73">
        <v>6</v>
      </c>
      <c r="C42" s="73">
        <v>18210109</v>
      </c>
      <c r="D42" s="72" t="s">
        <v>2</v>
      </c>
      <c r="E42" s="72" t="s">
        <v>3</v>
      </c>
      <c r="F42" s="72">
        <v>0.69489999999999996</v>
      </c>
      <c r="G42" s="72">
        <v>-7.0199999999999999E-2</v>
      </c>
      <c r="H42" s="72">
        <v>7.7999999999999996E-3</v>
      </c>
      <c r="I42" s="74">
        <v>1.595E-19</v>
      </c>
      <c r="J42" s="25">
        <f t="shared" si="0"/>
        <v>81</v>
      </c>
      <c r="K42" s="26"/>
    </row>
    <row r="43" spans="1:11" x14ac:dyDescent="0.25">
      <c r="A43" s="72" t="s">
        <v>234</v>
      </c>
      <c r="B43" s="73">
        <v>6</v>
      </c>
      <c r="C43" s="73">
        <v>36647289</v>
      </c>
      <c r="D43" s="72" t="s">
        <v>2</v>
      </c>
      <c r="E43" s="72" t="s">
        <v>3</v>
      </c>
      <c r="F43" s="72">
        <v>0.80179999999999996</v>
      </c>
      <c r="G43" s="72">
        <v>6.2600000000000003E-2</v>
      </c>
      <c r="H43" s="72">
        <v>8.5000000000000006E-3</v>
      </c>
      <c r="I43" s="74">
        <v>1.424E-13</v>
      </c>
      <c r="J43" s="25">
        <f t="shared" si="0"/>
        <v>54.238892733564015</v>
      </c>
      <c r="K43" s="26"/>
    </row>
    <row r="44" spans="1:11" x14ac:dyDescent="0.25">
      <c r="A44" s="72" t="s">
        <v>235</v>
      </c>
      <c r="B44" s="73">
        <v>6</v>
      </c>
      <c r="C44" s="73">
        <v>87821501</v>
      </c>
      <c r="D44" s="72" t="s">
        <v>2</v>
      </c>
      <c r="E44" s="72" t="s">
        <v>3</v>
      </c>
      <c r="F44" s="72">
        <v>0.37640000000000001</v>
      </c>
      <c r="G44" s="72">
        <v>-4.36E-2</v>
      </c>
      <c r="H44" s="72">
        <v>6.7999999999999996E-3</v>
      </c>
      <c r="I44" s="74">
        <v>1.4650000000000001E-10</v>
      </c>
      <c r="J44" s="25">
        <f t="shared" si="0"/>
        <v>41.110726643598618</v>
      </c>
      <c r="K44" s="26"/>
    </row>
    <row r="45" spans="1:11" x14ac:dyDescent="0.25">
      <c r="A45" s="72" t="s">
        <v>236</v>
      </c>
      <c r="B45" s="73">
        <v>6</v>
      </c>
      <c r="C45" s="73">
        <v>118559658</v>
      </c>
      <c r="D45" s="72" t="s">
        <v>5</v>
      </c>
      <c r="E45" s="72" t="s">
        <v>3</v>
      </c>
      <c r="F45" s="72">
        <v>0.54100000000000004</v>
      </c>
      <c r="G45" s="72">
        <v>-6.4799999999999996E-2</v>
      </c>
      <c r="H45" s="72">
        <v>6.7000000000000002E-3</v>
      </c>
      <c r="I45" s="74">
        <v>2.1490000000000001E-22</v>
      </c>
      <c r="J45" s="25">
        <f t="shared" si="0"/>
        <v>93.540654934283779</v>
      </c>
      <c r="K45" s="1" t="s">
        <v>121</v>
      </c>
    </row>
    <row r="46" spans="1:11" x14ac:dyDescent="0.25">
      <c r="A46" s="72" t="s">
        <v>237</v>
      </c>
      <c r="B46" s="73">
        <v>6</v>
      </c>
      <c r="C46" s="73">
        <v>122403559</v>
      </c>
      <c r="D46" s="72" t="s">
        <v>2</v>
      </c>
      <c r="E46" s="72" t="s">
        <v>3</v>
      </c>
      <c r="F46" s="72">
        <v>0.63849999999999996</v>
      </c>
      <c r="G46" s="72">
        <v>6.2300000000000001E-2</v>
      </c>
      <c r="H46" s="72">
        <v>7.0000000000000001E-3</v>
      </c>
      <c r="I46" s="74">
        <v>4.1520000000000001E-19</v>
      </c>
      <c r="J46" s="25">
        <f t="shared" si="0"/>
        <v>79.209999999999994</v>
      </c>
      <c r="K46" s="26"/>
    </row>
    <row r="47" spans="1:11" x14ac:dyDescent="0.25">
      <c r="A47" s="72" t="s">
        <v>238</v>
      </c>
      <c r="B47" s="73">
        <v>6</v>
      </c>
      <c r="C47" s="73">
        <v>149399100</v>
      </c>
      <c r="D47" s="72" t="s">
        <v>2</v>
      </c>
      <c r="E47" s="72" t="s">
        <v>5</v>
      </c>
      <c r="F47" s="72">
        <v>0.89870000000000005</v>
      </c>
      <c r="G47" s="72">
        <v>-0.12280000000000001</v>
      </c>
      <c r="H47" s="72">
        <v>1.2E-2</v>
      </c>
      <c r="I47" s="74">
        <v>1.3420000000000001E-24</v>
      </c>
      <c r="J47" s="25">
        <f t="shared" si="0"/>
        <v>104.72111111111113</v>
      </c>
      <c r="K47" s="26"/>
    </row>
    <row r="48" spans="1:11" x14ac:dyDescent="0.25">
      <c r="A48" s="72" t="s">
        <v>239</v>
      </c>
      <c r="B48" s="73">
        <v>7</v>
      </c>
      <c r="C48" s="73">
        <v>14372009</v>
      </c>
      <c r="D48" s="72" t="s">
        <v>2</v>
      </c>
      <c r="E48" s="72" t="s">
        <v>3</v>
      </c>
      <c r="F48" s="72">
        <v>0.75060000000000004</v>
      </c>
      <c r="G48" s="72">
        <v>-5.4800000000000001E-2</v>
      </c>
      <c r="H48" s="72">
        <v>7.7999999999999996E-3</v>
      </c>
      <c r="I48" s="74">
        <v>2.201E-12</v>
      </c>
      <c r="J48" s="25">
        <f t="shared" si="0"/>
        <v>49.359631821170289</v>
      </c>
      <c r="K48" s="26"/>
    </row>
    <row r="49" spans="1:11" x14ac:dyDescent="0.25">
      <c r="A49" s="72" t="s">
        <v>240</v>
      </c>
      <c r="B49" s="73">
        <v>7</v>
      </c>
      <c r="C49" s="73">
        <v>28415827</v>
      </c>
      <c r="D49" s="72" t="s">
        <v>2</v>
      </c>
      <c r="E49" s="72" t="s">
        <v>3</v>
      </c>
      <c r="F49" s="72">
        <v>0.2792</v>
      </c>
      <c r="G49" s="72">
        <v>-4.6600000000000003E-2</v>
      </c>
      <c r="H49" s="72">
        <v>7.6E-3</v>
      </c>
      <c r="I49" s="74">
        <v>8.7929999999999995E-10</v>
      </c>
      <c r="J49" s="25">
        <f t="shared" si="0"/>
        <v>37.59626038781164</v>
      </c>
      <c r="K49" s="26"/>
    </row>
    <row r="50" spans="1:11" x14ac:dyDescent="0.25">
      <c r="A50" s="72" t="s">
        <v>241</v>
      </c>
      <c r="B50" s="73">
        <v>7</v>
      </c>
      <c r="C50" s="73">
        <v>74134911</v>
      </c>
      <c r="D50" s="72" t="s">
        <v>7</v>
      </c>
      <c r="E50" s="72" t="s">
        <v>5</v>
      </c>
      <c r="F50" s="72">
        <v>0.15509999999999999</v>
      </c>
      <c r="G50" s="72">
        <v>6.1199999999999997E-2</v>
      </c>
      <c r="H50" s="72">
        <v>9.7000000000000003E-3</v>
      </c>
      <c r="I50" s="74">
        <v>3.3419999999999999E-10</v>
      </c>
      <c r="J50" s="25">
        <f t="shared" si="0"/>
        <v>39.806993304283125</v>
      </c>
      <c r="K50" s="26"/>
    </row>
    <row r="51" spans="1:11" x14ac:dyDescent="0.25">
      <c r="A51" s="72" t="s">
        <v>242</v>
      </c>
      <c r="B51" s="73">
        <v>7</v>
      </c>
      <c r="C51" s="73">
        <v>92278116</v>
      </c>
      <c r="D51" s="72" t="s">
        <v>2</v>
      </c>
      <c r="E51" s="72" t="s">
        <v>3</v>
      </c>
      <c r="F51" s="72">
        <v>0.73299999999999998</v>
      </c>
      <c r="G51" s="72">
        <v>5.3100000000000001E-2</v>
      </c>
      <c r="H51" s="72">
        <v>7.4999999999999997E-3</v>
      </c>
      <c r="I51" s="74">
        <v>1.7429999999999999E-12</v>
      </c>
      <c r="J51" s="25">
        <f t="shared" si="0"/>
        <v>50.126400000000004</v>
      </c>
      <c r="K51" s="26"/>
    </row>
    <row r="52" spans="1:11" x14ac:dyDescent="0.25">
      <c r="A52" s="72" t="s">
        <v>243</v>
      </c>
      <c r="B52" s="73">
        <v>7</v>
      </c>
      <c r="C52" s="73">
        <v>116191301</v>
      </c>
      <c r="D52" s="72" t="s">
        <v>7</v>
      </c>
      <c r="E52" s="72" t="s">
        <v>3</v>
      </c>
      <c r="F52" s="72">
        <v>0.41439999999999999</v>
      </c>
      <c r="G52" s="72">
        <v>-0.10539999999999999</v>
      </c>
      <c r="H52" s="72">
        <v>6.7000000000000002E-3</v>
      </c>
      <c r="I52" s="74">
        <v>2.39E-55</v>
      </c>
      <c r="J52" s="25">
        <f t="shared" si="0"/>
        <v>247.47516150590326</v>
      </c>
      <c r="K52" s="26"/>
    </row>
    <row r="53" spans="1:11" x14ac:dyDescent="0.25">
      <c r="A53" s="72" t="s">
        <v>244</v>
      </c>
      <c r="B53" s="73">
        <v>7</v>
      </c>
      <c r="C53" s="73">
        <v>150661409</v>
      </c>
      <c r="D53" s="72" t="s">
        <v>2</v>
      </c>
      <c r="E53" s="72" t="s">
        <v>3</v>
      </c>
      <c r="F53" s="72">
        <v>0.82130000000000003</v>
      </c>
      <c r="G53" s="72">
        <v>5.8400000000000001E-2</v>
      </c>
      <c r="H53" s="72">
        <v>8.6999999999999994E-3</v>
      </c>
      <c r="I53" s="74">
        <v>2.1160000000000001E-11</v>
      </c>
      <c r="J53" s="25">
        <f t="shared" si="0"/>
        <v>45.059585149953769</v>
      </c>
      <c r="K53" s="26"/>
    </row>
    <row r="54" spans="1:11" x14ac:dyDescent="0.25">
      <c r="A54" s="72" t="s">
        <v>245</v>
      </c>
      <c r="B54" s="73">
        <v>8</v>
      </c>
      <c r="C54" s="73">
        <v>17913970</v>
      </c>
      <c r="D54" s="72" t="s">
        <v>2</v>
      </c>
      <c r="E54" s="72" t="s">
        <v>3</v>
      </c>
      <c r="F54" s="72">
        <v>0.28910000000000002</v>
      </c>
      <c r="G54" s="72">
        <v>-7.1099999999999997E-2</v>
      </c>
      <c r="H54" s="72">
        <v>7.4999999999999997E-3</v>
      </c>
      <c r="I54" s="74">
        <v>1.691E-21</v>
      </c>
      <c r="J54" s="25">
        <f t="shared" si="0"/>
        <v>89.870399999999989</v>
      </c>
      <c r="K54" s="26"/>
    </row>
    <row r="55" spans="1:11" x14ac:dyDescent="0.25">
      <c r="A55" s="72" t="s">
        <v>246</v>
      </c>
      <c r="B55" s="73">
        <v>8</v>
      </c>
      <c r="C55" s="73">
        <v>124551975</v>
      </c>
      <c r="D55" s="72" t="s">
        <v>2</v>
      </c>
      <c r="E55" s="72" t="s">
        <v>3</v>
      </c>
      <c r="F55" s="72">
        <v>6.6299999999999998E-2</v>
      </c>
      <c r="G55" s="72">
        <v>0.1202</v>
      </c>
      <c r="H55" s="72">
        <v>1.35E-2</v>
      </c>
      <c r="I55" s="74">
        <v>4.4980000000000001E-19</v>
      </c>
      <c r="J55" s="25">
        <f t="shared" si="0"/>
        <v>79.275939643347058</v>
      </c>
      <c r="K55" s="26"/>
    </row>
    <row r="56" spans="1:11" x14ac:dyDescent="0.25">
      <c r="A56" s="72" t="s">
        <v>247</v>
      </c>
      <c r="B56" s="73">
        <v>8</v>
      </c>
      <c r="C56" s="73">
        <v>141740868</v>
      </c>
      <c r="D56" s="72" t="s">
        <v>7</v>
      </c>
      <c r="E56" s="72" t="s">
        <v>3</v>
      </c>
      <c r="F56" s="72">
        <v>0.49540000000000001</v>
      </c>
      <c r="G56" s="72">
        <v>4.0500000000000001E-2</v>
      </c>
      <c r="H56" s="72">
        <v>6.6E-3</v>
      </c>
      <c r="I56" s="74">
        <v>1.095E-9</v>
      </c>
      <c r="J56" s="25">
        <f t="shared" si="0"/>
        <v>37.654958677685954</v>
      </c>
      <c r="K56" s="26"/>
    </row>
    <row r="57" spans="1:11" x14ac:dyDescent="0.25">
      <c r="A57" s="72" t="s">
        <v>248</v>
      </c>
      <c r="B57" s="73">
        <v>9</v>
      </c>
      <c r="C57" s="73">
        <v>97713459</v>
      </c>
      <c r="D57" s="72" t="s">
        <v>7</v>
      </c>
      <c r="E57" s="72" t="s">
        <v>3</v>
      </c>
      <c r="F57" s="72">
        <v>0.58679999999999999</v>
      </c>
      <c r="G57" s="72">
        <v>-8.2100000000000006E-2</v>
      </c>
      <c r="H57" s="72">
        <v>6.7000000000000002E-3</v>
      </c>
      <c r="I57" s="74">
        <v>2.9239999999999999E-34</v>
      </c>
      <c r="J57" s="25">
        <f t="shared" si="0"/>
        <v>150.15393183337048</v>
      </c>
      <c r="K57" s="26"/>
    </row>
    <row r="58" spans="1:11" x14ac:dyDescent="0.25">
      <c r="A58" s="72" t="s">
        <v>249</v>
      </c>
      <c r="B58" s="73">
        <v>9</v>
      </c>
      <c r="C58" s="73">
        <v>139094773</v>
      </c>
      <c r="D58" s="72" t="s">
        <v>2</v>
      </c>
      <c r="E58" s="72" t="s">
        <v>3</v>
      </c>
      <c r="F58" s="72">
        <v>0.70030000000000003</v>
      </c>
      <c r="G58" s="72">
        <v>4.87E-2</v>
      </c>
      <c r="H58" s="72">
        <v>7.6E-3</v>
      </c>
      <c r="I58" s="74">
        <v>1.6909999999999999E-10</v>
      </c>
      <c r="J58" s="25">
        <f t="shared" si="0"/>
        <v>41.061114958448755</v>
      </c>
      <c r="K58" s="26"/>
    </row>
    <row r="59" spans="1:11" x14ac:dyDescent="0.25">
      <c r="A59" s="72" t="s">
        <v>250</v>
      </c>
      <c r="B59" s="73">
        <v>10</v>
      </c>
      <c r="C59" s="73">
        <v>65321147</v>
      </c>
      <c r="D59" s="72" t="s">
        <v>7</v>
      </c>
      <c r="E59" s="72" t="s">
        <v>3</v>
      </c>
      <c r="F59" s="72">
        <v>0.52610000000000001</v>
      </c>
      <c r="G59" s="72">
        <v>4.7E-2</v>
      </c>
      <c r="H59" s="72">
        <v>6.7000000000000002E-3</v>
      </c>
      <c r="I59" s="74">
        <v>1.664E-12</v>
      </c>
      <c r="J59" s="25">
        <f t="shared" si="0"/>
        <v>49.209177990643788</v>
      </c>
      <c r="K59" s="26"/>
    </row>
    <row r="60" spans="1:11" x14ac:dyDescent="0.25">
      <c r="A60" s="72" t="s">
        <v>251</v>
      </c>
      <c r="B60" s="73">
        <v>10</v>
      </c>
      <c r="C60" s="73">
        <v>75414344</v>
      </c>
      <c r="D60" s="72" t="s">
        <v>2</v>
      </c>
      <c r="E60" s="72" t="s">
        <v>7</v>
      </c>
      <c r="F60" s="72">
        <v>0.85619999999999996</v>
      </c>
      <c r="G60" s="72">
        <v>0.1176</v>
      </c>
      <c r="H60" s="72">
        <v>9.5999999999999992E-3</v>
      </c>
      <c r="I60" s="74">
        <v>9.1990000000000004E-35</v>
      </c>
      <c r="J60" s="25">
        <f t="shared" si="0"/>
        <v>150.06250000000003</v>
      </c>
      <c r="K60" s="26"/>
    </row>
    <row r="61" spans="1:11" x14ac:dyDescent="0.25">
      <c r="A61" s="72" t="s">
        <v>252</v>
      </c>
      <c r="B61" s="73">
        <v>10</v>
      </c>
      <c r="C61" s="73">
        <v>77936576</v>
      </c>
      <c r="D61" s="72" t="s">
        <v>2</v>
      </c>
      <c r="E61" s="72" t="s">
        <v>3</v>
      </c>
      <c r="F61" s="72">
        <v>0.1726</v>
      </c>
      <c r="G61" s="72">
        <v>5.3699999999999998E-2</v>
      </c>
      <c r="H61" s="72">
        <v>8.6999999999999994E-3</v>
      </c>
      <c r="I61" s="74">
        <v>6.7830000000000003E-10</v>
      </c>
      <c r="J61" s="25">
        <f t="shared" si="0"/>
        <v>38.098692033293702</v>
      </c>
      <c r="K61" s="26"/>
    </row>
    <row r="62" spans="1:11" x14ac:dyDescent="0.25">
      <c r="A62" s="72" t="s">
        <v>253</v>
      </c>
      <c r="B62" s="73">
        <v>10</v>
      </c>
      <c r="C62" s="73">
        <v>105342672</v>
      </c>
      <c r="D62" s="72" t="s">
        <v>2</v>
      </c>
      <c r="E62" s="72" t="s">
        <v>3</v>
      </c>
      <c r="F62" s="72">
        <v>0.16209999999999999</v>
      </c>
      <c r="G62" s="72">
        <v>0.1537</v>
      </c>
      <c r="H62" s="72">
        <v>8.9999999999999993E-3</v>
      </c>
      <c r="I62" s="74">
        <v>8.9520000000000001E-66</v>
      </c>
      <c r="J62" s="25">
        <f t="shared" si="0"/>
        <v>291.65049382716057</v>
      </c>
      <c r="K62" s="26"/>
    </row>
    <row r="63" spans="1:11" x14ac:dyDescent="0.25">
      <c r="A63" s="72" t="s">
        <v>254</v>
      </c>
      <c r="B63" s="73">
        <v>10</v>
      </c>
      <c r="C63" s="73">
        <v>105509902</v>
      </c>
      <c r="D63" s="72" t="s">
        <v>7</v>
      </c>
      <c r="E63" s="72" t="s">
        <v>5</v>
      </c>
      <c r="F63" s="72">
        <v>0.88390000000000002</v>
      </c>
      <c r="G63" s="72">
        <v>-0.12870000000000001</v>
      </c>
      <c r="H63" s="72">
        <v>1.01E-2</v>
      </c>
      <c r="I63" s="74">
        <v>1.676E-37</v>
      </c>
      <c r="J63" s="25">
        <f t="shared" si="0"/>
        <v>162.37319870600925</v>
      </c>
      <c r="K63" s="26"/>
    </row>
    <row r="64" spans="1:11" x14ac:dyDescent="0.25">
      <c r="A64" s="72" t="s">
        <v>255</v>
      </c>
      <c r="B64" s="73">
        <v>11</v>
      </c>
      <c r="C64" s="73">
        <v>20011445</v>
      </c>
      <c r="D64" s="72" t="s">
        <v>7</v>
      </c>
      <c r="E64" s="72" t="s">
        <v>5</v>
      </c>
      <c r="F64" s="72">
        <v>0.75509999999999999</v>
      </c>
      <c r="G64" s="72">
        <v>-7.2900000000000006E-2</v>
      </c>
      <c r="H64" s="72">
        <v>7.9000000000000008E-3</v>
      </c>
      <c r="I64" s="74">
        <v>1.591E-20</v>
      </c>
      <c r="J64" s="25">
        <f t="shared" si="0"/>
        <v>85.153180580035254</v>
      </c>
      <c r="K64" s="26"/>
    </row>
    <row r="65" spans="1:11" x14ac:dyDescent="0.25">
      <c r="A65" s="72" t="s">
        <v>256</v>
      </c>
      <c r="B65" s="73">
        <v>11</v>
      </c>
      <c r="C65" s="73">
        <v>128764570</v>
      </c>
      <c r="D65" s="72" t="s">
        <v>2</v>
      </c>
      <c r="E65" s="72" t="s">
        <v>3</v>
      </c>
      <c r="F65" s="72">
        <v>0.90669999999999995</v>
      </c>
      <c r="G65" s="72">
        <v>-0.11509999999999999</v>
      </c>
      <c r="H65" s="72">
        <v>1.24E-2</v>
      </c>
      <c r="I65" s="74">
        <v>1.26E-20</v>
      </c>
      <c r="J65" s="25">
        <f t="shared" si="0"/>
        <v>86.160314776274717</v>
      </c>
      <c r="K65" s="26"/>
    </row>
    <row r="66" spans="1:11" x14ac:dyDescent="0.25">
      <c r="A66" s="72" t="s">
        <v>257</v>
      </c>
      <c r="B66" s="73">
        <v>12</v>
      </c>
      <c r="C66" s="73">
        <v>24779491</v>
      </c>
      <c r="D66" s="72" t="s">
        <v>2</v>
      </c>
      <c r="E66" s="72" t="s">
        <v>5</v>
      </c>
      <c r="F66" s="72">
        <v>0.81789999999999996</v>
      </c>
      <c r="G66" s="72">
        <v>9.1300000000000006E-2</v>
      </c>
      <c r="H66" s="72">
        <v>8.8000000000000005E-3</v>
      </c>
      <c r="I66" s="74">
        <v>1.8390000000000001E-25</v>
      </c>
      <c r="J66" s="25">
        <f t="shared" si="0"/>
        <v>107.64062500000001</v>
      </c>
      <c r="K66" s="26"/>
    </row>
    <row r="67" spans="1:11" x14ac:dyDescent="0.25">
      <c r="A67" s="72" t="s">
        <v>258</v>
      </c>
      <c r="B67" s="73">
        <v>12</v>
      </c>
      <c r="C67" s="73">
        <v>57105938</v>
      </c>
      <c r="D67" s="72" t="s">
        <v>7</v>
      </c>
      <c r="E67" s="72" t="s">
        <v>3</v>
      </c>
      <c r="F67" s="72">
        <v>0.72599999999999998</v>
      </c>
      <c r="G67" s="72">
        <v>-5.3999999999999999E-2</v>
      </c>
      <c r="H67" s="72">
        <v>7.6E-3</v>
      </c>
      <c r="I67" s="74">
        <v>1.2120000000000001E-12</v>
      </c>
      <c r="J67" s="25">
        <f t="shared" ref="J67:J83" si="1">G67^2/H67^2</f>
        <v>50.484764542936283</v>
      </c>
      <c r="K67" s="26"/>
    </row>
    <row r="68" spans="1:11" x14ac:dyDescent="0.25">
      <c r="A68" s="72" t="s">
        <v>259</v>
      </c>
      <c r="B68" s="73">
        <v>12</v>
      </c>
      <c r="C68" s="73">
        <v>70013415</v>
      </c>
      <c r="D68" s="72" t="s">
        <v>2</v>
      </c>
      <c r="E68" s="72" t="s">
        <v>3</v>
      </c>
      <c r="F68" s="72">
        <v>0.79100000000000004</v>
      </c>
      <c r="G68" s="72">
        <v>6.2E-2</v>
      </c>
      <c r="H68" s="72">
        <v>8.3999999999999995E-3</v>
      </c>
      <c r="I68" s="74">
        <v>1.784E-13</v>
      </c>
      <c r="J68" s="25">
        <f t="shared" si="1"/>
        <v>54.478458049886626</v>
      </c>
      <c r="K68" s="26"/>
    </row>
    <row r="69" spans="1:11" x14ac:dyDescent="0.25">
      <c r="A69" s="72" t="s">
        <v>260</v>
      </c>
      <c r="B69" s="73">
        <v>12</v>
      </c>
      <c r="C69" s="73">
        <v>114793240</v>
      </c>
      <c r="D69" s="72" t="s">
        <v>7</v>
      </c>
      <c r="E69" s="72" t="s">
        <v>5</v>
      </c>
      <c r="F69" s="72">
        <v>0.29260000000000003</v>
      </c>
      <c r="G69" s="72">
        <v>-9.8100000000000007E-2</v>
      </c>
      <c r="H69" s="72">
        <v>7.4000000000000003E-3</v>
      </c>
      <c r="I69" s="74">
        <v>2.8370000000000001E-40</v>
      </c>
      <c r="J69" s="25">
        <f t="shared" si="1"/>
        <v>175.74159970781594</v>
      </c>
      <c r="K69" s="26"/>
    </row>
    <row r="70" spans="1:11" x14ac:dyDescent="0.25">
      <c r="A70" s="72" t="s">
        <v>261</v>
      </c>
      <c r="B70" s="73">
        <v>14</v>
      </c>
      <c r="C70" s="73">
        <v>23888183</v>
      </c>
      <c r="D70" s="72" t="s">
        <v>7</v>
      </c>
      <c r="E70" s="72" t="s">
        <v>5</v>
      </c>
      <c r="F70" s="72">
        <v>0.80179999999999996</v>
      </c>
      <c r="G70" s="72">
        <v>-5.2200000000000003E-2</v>
      </c>
      <c r="H70" s="72">
        <v>8.3999999999999995E-3</v>
      </c>
      <c r="I70" s="74">
        <v>5.3500000000000001E-10</v>
      </c>
      <c r="J70" s="25">
        <f t="shared" si="1"/>
        <v>38.617346938775526</v>
      </c>
      <c r="K70" s="26"/>
    </row>
    <row r="71" spans="1:11" x14ac:dyDescent="0.25">
      <c r="A71" s="72" t="s">
        <v>262</v>
      </c>
      <c r="B71" s="73">
        <v>14</v>
      </c>
      <c r="C71" s="73">
        <v>32990437</v>
      </c>
      <c r="D71" s="72" t="s">
        <v>7</v>
      </c>
      <c r="E71" s="72" t="s">
        <v>5</v>
      </c>
      <c r="F71" s="72">
        <v>0.2853</v>
      </c>
      <c r="G71" s="72">
        <v>7.1900000000000006E-2</v>
      </c>
      <c r="H71" s="72">
        <v>7.7000000000000002E-3</v>
      </c>
      <c r="I71" s="74">
        <v>6.9410000000000007E-21</v>
      </c>
      <c r="J71" s="25">
        <f t="shared" si="1"/>
        <v>87.191937932197675</v>
      </c>
      <c r="K71" s="26"/>
    </row>
    <row r="72" spans="1:11" x14ac:dyDescent="0.25">
      <c r="A72" s="72" t="s">
        <v>263</v>
      </c>
      <c r="B72" s="73">
        <v>14</v>
      </c>
      <c r="C72" s="73">
        <v>35184323</v>
      </c>
      <c r="D72" s="72" t="s">
        <v>7</v>
      </c>
      <c r="E72" s="72" t="s">
        <v>5</v>
      </c>
      <c r="F72" s="72">
        <v>0.58330000000000004</v>
      </c>
      <c r="G72" s="72">
        <v>-4.5199999999999997E-2</v>
      </c>
      <c r="H72" s="72">
        <v>6.7999999999999996E-3</v>
      </c>
      <c r="I72" s="74">
        <v>2.9479999999999998E-11</v>
      </c>
      <c r="J72" s="25">
        <f t="shared" si="1"/>
        <v>44.183391003460208</v>
      </c>
      <c r="K72" s="26"/>
    </row>
    <row r="73" spans="1:11" x14ac:dyDescent="0.25">
      <c r="A73" s="72" t="s">
        <v>264</v>
      </c>
      <c r="B73" s="73">
        <v>14</v>
      </c>
      <c r="C73" s="73">
        <v>64679960</v>
      </c>
      <c r="D73" s="72" t="s">
        <v>2</v>
      </c>
      <c r="E73" s="72" t="s">
        <v>3</v>
      </c>
      <c r="F73" s="72">
        <v>0.50490000000000002</v>
      </c>
      <c r="G73" s="72">
        <v>-7.7799999999999994E-2</v>
      </c>
      <c r="H73" s="72">
        <v>6.7000000000000002E-3</v>
      </c>
      <c r="I73" s="74">
        <v>2.5459999999999999E-31</v>
      </c>
      <c r="J73" s="25">
        <f t="shared" si="1"/>
        <v>134.83715749610155</v>
      </c>
      <c r="K73" s="26"/>
    </row>
    <row r="74" spans="1:11" x14ac:dyDescent="0.25">
      <c r="A74" s="72" t="s">
        <v>265</v>
      </c>
      <c r="B74" s="73">
        <v>14</v>
      </c>
      <c r="C74" s="73">
        <v>73249419</v>
      </c>
      <c r="D74" s="72" t="s">
        <v>7</v>
      </c>
      <c r="E74" s="72" t="s">
        <v>5</v>
      </c>
      <c r="F74" s="72">
        <v>0.75049999999999994</v>
      </c>
      <c r="G74" s="72">
        <v>4.9299999999999997E-2</v>
      </c>
      <c r="H74" s="72">
        <v>7.7999999999999996E-3</v>
      </c>
      <c r="I74" s="74">
        <v>3.4790000000000001E-10</v>
      </c>
      <c r="J74" s="25">
        <f t="shared" si="1"/>
        <v>39.948882314266925</v>
      </c>
      <c r="K74" s="26"/>
    </row>
    <row r="75" spans="1:11" x14ac:dyDescent="0.25">
      <c r="A75" s="72" t="s">
        <v>266</v>
      </c>
      <c r="B75" s="73">
        <v>15</v>
      </c>
      <c r="C75" s="73">
        <v>73677264</v>
      </c>
      <c r="D75" s="72" t="s">
        <v>7</v>
      </c>
      <c r="E75" s="72" t="s">
        <v>5</v>
      </c>
      <c r="F75" s="72">
        <v>0.84299999999999997</v>
      </c>
      <c r="G75" s="72">
        <v>-0.1132</v>
      </c>
      <c r="H75" s="72">
        <v>8.9999999999999993E-3</v>
      </c>
      <c r="I75" s="74">
        <v>3.5100000000000003E-36</v>
      </c>
      <c r="J75" s="25">
        <f t="shared" si="1"/>
        <v>158.2004938271605</v>
      </c>
      <c r="K75" s="26"/>
    </row>
    <row r="76" spans="1:11" x14ac:dyDescent="0.25">
      <c r="A76" s="72" t="s">
        <v>267</v>
      </c>
      <c r="B76" s="73">
        <v>15</v>
      </c>
      <c r="C76" s="73">
        <v>99268850</v>
      </c>
      <c r="D76" s="72" t="s">
        <v>2</v>
      </c>
      <c r="E76" s="72" t="s">
        <v>7</v>
      </c>
      <c r="F76" s="72">
        <v>0.61360000000000003</v>
      </c>
      <c r="G76" s="72">
        <v>-4.41E-2</v>
      </c>
      <c r="H76" s="72">
        <v>6.8999999999999999E-3</v>
      </c>
      <c r="I76" s="74">
        <v>1.2579999999999999E-10</v>
      </c>
      <c r="J76" s="25">
        <f t="shared" si="1"/>
        <v>40.848771266540645</v>
      </c>
      <c r="K76" s="26"/>
    </row>
    <row r="77" spans="1:11" x14ac:dyDescent="0.25">
      <c r="A77" s="72" t="s">
        <v>268</v>
      </c>
      <c r="B77" s="73">
        <v>16</v>
      </c>
      <c r="C77" s="73">
        <v>2003016</v>
      </c>
      <c r="D77" s="72" t="s">
        <v>2</v>
      </c>
      <c r="E77" s="72" t="s">
        <v>3</v>
      </c>
      <c r="F77" s="72">
        <v>0.96489999999999998</v>
      </c>
      <c r="G77" s="72">
        <v>-0.16589999999999999</v>
      </c>
      <c r="H77" s="72">
        <v>2.18E-2</v>
      </c>
      <c r="I77" s="74">
        <v>2.434E-14</v>
      </c>
      <c r="J77" s="25">
        <f t="shared" si="1"/>
        <v>57.913496338692028</v>
      </c>
      <c r="K77" s="26"/>
    </row>
    <row r="78" spans="1:11" x14ac:dyDescent="0.25">
      <c r="A78" s="72" t="s">
        <v>269</v>
      </c>
      <c r="B78" s="73">
        <v>16</v>
      </c>
      <c r="C78" s="73">
        <v>73053022</v>
      </c>
      <c r="D78" s="72" t="s">
        <v>5</v>
      </c>
      <c r="E78" s="72" t="s">
        <v>3</v>
      </c>
      <c r="F78" s="72">
        <v>0.82399999999999995</v>
      </c>
      <c r="G78" s="72">
        <v>-0.17460000000000001</v>
      </c>
      <c r="H78" s="72">
        <v>8.6E-3</v>
      </c>
      <c r="I78" s="74">
        <v>4.65E-91</v>
      </c>
      <c r="J78" s="25">
        <f t="shared" si="1"/>
        <v>412.18442401298</v>
      </c>
      <c r="K78" s="26"/>
    </row>
    <row r="79" spans="1:11" x14ac:dyDescent="0.25">
      <c r="A79" s="72" t="s">
        <v>270</v>
      </c>
      <c r="B79" s="73">
        <v>17</v>
      </c>
      <c r="C79" s="73">
        <v>12618680</v>
      </c>
      <c r="D79" s="72" t="s">
        <v>2</v>
      </c>
      <c r="E79" s="72" t="s">
        <v>7</v>
      </c>
      <c r="F79" s="72">
        <v>0.88690000000000002</v>
      </c>
      <c r="G79" s="72">
        <v>7.1999999999999995E-2</v>
      </c>
      <c r="H79" s="72">
        <v>1.06E-2</v>
      </c>
      <c r="I79" s="74">
        <v>9.6700000000000006E-12</v>
      </c>
      <c r="J79" s="25">
        <f t="shared" si="1"/>
        <v>46.137415450338196</v>
      </c>
      <c r="K79" s="26"/>
    </row>
    <row r="80" spans="1:11" x14ac:dyDescent="0.25">
      <c r="A80" s="72" t="s">
        <v>271</v>
      </c>
      <c r="B80" s="73">
        <v>17</v>
      </c>
      <c r="C80" s="73">
        <v>44874453</v>
      </c>
      <c r="D80" s="72" t="s">
        <v>7</v>
      </c>
      <c r="E80" s="72" t="s">
        <v>5</v>
      </c>
      <c r="F80" s="72">
        <v>0.82199999999999995</v>
      </c>
      <c r="G80" s="72">
        <v>-6.4399999999999999E-2</v>
      </c>
      <c r="H80" s="72">
        <v>9.1999999999999998E-3</v>
      </c>
      <c r="I80" s="74">
        <v>2.5570000000000001E-12</v>
      </c>
      <c r="J80" s="25">
        <f t="shared" si="1"/>
        <v>49</v>
      </c>
      <c r="K80" s="26"/>
    </row>
    <row r="81" spans="1:11" x14ac:dyDescent="0.25">
      <c r="A81" s="72" t="s">
        <v>272</v>
      </c>
      <c r="B81" s="73">
        <v>18</v>
      </c>
      <c r="C81" s="73">
        <v>46474192</v>
      </c>
      <c r="D81" s="72" t="s">
        <v>7</v>
      </c>
      <c r="E81" s="72" t="s">
        <v>5</v>
      </c>
      <c r="F81" s="72">
        <v>0.66310000000000002</v>
      </c>
      <c r="G81" s="72">
        <v>4.9000000000000002E-2</v>
      </c>
      <c r="H81" s="72">
        <v>7.3000000000000001E-3</v>
      </c>
      <c r="I81" s="74">
        <v>1.8230000000000001E-11</v>
      </c>
      <c r="J81" s="25">
        <f t="shared" si="1"/>
        <v>45.055357477950842</v>
      </c>
      <c r="K81" s="26"/>
    </row>
    <row r="82" spans="1:11" x14ac:dyDescent="0.25">
      <c r="A82" s="72" t="s">
        <v>273</v>
      </c>
      <c r="B82" s="73">
        <v>21</v>
      </c>
      <c r="C82" s="73">
        <v>36119111</v>
      </c>
      <c r="D82" s="72" t="s">
        <v>2</v>
      </c>
      <c r="E82" s="72" t="s">
        <v>5</v>
      </c>
      <c r="F82" s="72">
        <v>0.1056</v>
      </c>
      <c r="G82" s="72">
        <v>-9.4399999999999998E-2</v>
      </c>
      <c r="H82" s="72">
        <v>1.12E-2</v>
      </c>
      <c r="I82" s="74">
        <v>3.412E-17</v>
      </c>
      <c r="J82" s="25">
        <f t="shared" si="1"/>
        <v>71.040816326530617</v>
      </c>
      <c r="K82" s="26"/>
    </row>
    <row r="83" spans="1:11" x14ac:dyDescent="0.25">
      <c r="A83" s="69" t="s">
        <v>274</v>
      </c>
      <c r="B83" s="75">
        <v>22</v>
      </c>
      <c r="C83" s="75">
        <v>18597502</v>
      </c>
      <c r="D83" s="69" t="s">
        <v>7</v>
      </c>
      <c r="E83" s="69" t="s">
        <v>5</v>
      </c>
      <c r="F83" s="69">
        <v>0.33529999999999999</v>
      </c>
      <c r="G83" s="69">
        <v>-5.0799999999999998E-2</v>
      </c>
      <c r="H83" s="69">
        <v>7.1999999999999998E-3</v>
      </c>
      <c r="I83" s="70">
        <v>1.531E-12</v>
      </c>
      <c r="J83" s="28">
        <f t="shared" si="1"/>
        <v>49.780864197530867</v>
      </c>
      <c r="K83" s="27"/>
    </row>
  </sheetData>
  <mergeCells count="1">
    <mergeCell ref="A1:K1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A44DB-7781-40FC-ABE1-43C588D8260E}">
  <dimension ref="A1:P8"/>
  <sheetViews>
    <sheetView tabSelected="1" workbookViewId="0">
      <selection activeCell="H10" sqref="H10"/>
    </sheetView>
  </sheetViews>
  <sheetFormatPr defaultRowHeight="13.8" x14ac:dyDescent="0.25"/>
  <cols>
    <col min="1" max="1" width="24.109375" customWidth="1"/>
    <col min="3" max="3" width="8.88671875" style="65"/>
    <col min="4" max="4" width="10.77734375" customWidth="1"/>
    <col min="5" max="5" width="15.44140625" style="64" bestFit="1" customWidth="1"/>
    <col min="10" max="10" width="10.77734375" customWidth="1"/>
    <col min="11" max="11" width="15.77734375" customWidth="1"/>
    <col min="12" max="12" width="15.109375" customWidth="1"/>
    <col min="13" max="13" width="14.88671875" customWidth="1"/>
    <col min="14" max="14" width="10.44140625" customWidth="1"/>
    <col min="15" max="15" width="10.88671875" customWidth="1"/>
    <col min="16" max="16" width="10.5546875" customWidth="1"/>
  </cols>
  <sheetData>
    <row r="1" spans="1:16" x14ac:dyDescent="0.25">
      <c r="A1" s="96" t="s">
        <v>279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  <c r="M1" s="96"/>
      <c r="N1" s="96"/>
      <c r="O1" s="96"/>
      <c r="P1" s="96"/>
    </row>
    <row r="2" spans="1:16" x14ac:dyDescent="0.25">
      <c r="A2" s="31"/>
      <c r="B2" s="31"/>
      <c r="C2" s="95" t="s">
        <v>98</v>
      </c>
      <c r="D2" s="95"/>
      <c r="E2" s="95" t="s">
        <v>193</v>
      </c>
      <c r="F2" s="95"/>
      <c r="G2" s="95"/>
      <c r="H2" s="95" t="s">
        <v>99</v>
      </c>
      <c r="I2" s="95"/>
      <c r="J2" s="95"/>
      <c r="K2" s="95"/>
      <c r="L2" s="95"/>
      <c r="M2" s="95"/>
      <c r="N2" s="95"/>
      <c r="O2" s="95"/>
      <c r="P2" s="95"/>
    </row>
    <row r="3" spans="1:16" ht="27.6" x14ac:dyDescent="0.25">
      <c r="A3" s="32" t="s">
        <v>110</v>
      </c>
      <c r="B3" s="32" t="s">
        <v>111</v>
      </c>
      <c r="C3" s="63" t="s">
        <v>100</v>
      </c>
      <c r="D3" s="33" t="s">
        <v>101</v>
      </c>
      <c r="E3" s="32" t="s">
        <v>102</v>
      </c>
      <c r="F3" s="32" t="s">
        <v>92</v>
      </c>
      <c r="G3" s="32" t="s">
        <v>103</v>
      </c>
      <c r="H3" s="34" t="s">
        <v>91</v>
      </c>
      <c r="I3" s="34" t="s">
        <v>92</v>
      </c>
      <c r="J3" s="35" t="s">
        <v>103</v>
      </c>
      <c r="K3" s="34" t="s">
        <v>104</v>
      </c>
      <c r="L3" s="34" t="s">
        <v>105</v>
      </c>
      <c r="M3" s="34" t="s">
        <v>106</v>
      </c>
      <c r="N3" s="34" t="s">
        <v>107</v>
      </c>
      <c r="O3" s="34" t="s">
        <v>108</v>
      </c>
      <c r="P3" s="34" t="s">
        <v>109</v>
      </c>
    </row>
    <row r="4" spans="1:16" x14ac:dyDescent="0.25">
      <c r="A4" s="36" t="s">
        <v>112</v>
      </c>
      <c r="B4" s="36" t="s">
        <v>114</v>
      </c>
      <c r="C4" s="56">
        <v>165.4777212902946</v>
      </c>
      <c r="D4" s="38">
        <v>1.6627001187685966E-10</v>
      </c>
      <c r="E4" s="37">
        <v>-1.2643584117545575E-3</v>
      </c>
      <c r="F4" s="37">
        <v>2.9485843288404629E-3</v>
      </c>
      <c r="G4" s="37">
        <v>0.66948522641447406</v>
      </c>
      <c r="H4" s="37">
        <v>-7.9695500000000006E-3</v>
      </c>
      <c r="I4" s="37">
        <v>2.1683930000000001E-2</v>
      </c>
      <c r="J4" s="39">
        <v>0.71439779999999997</v>
      </c>
      <c r="K4" s="37">
        <v>-6.5009459999999996E-3</v>
      </c>
      <c r="L4" s="37">
        <v>1.7725020000000001E-2</v>
      </c>
      <c r="M4" s="39">
        <v>0.71506230000000004</v>
      </c>
      <c r="N4" s="37">
        <v>169.77610000000001</v>
      </c>
      <c r="O4" s="57" t="s">
        <v>191</v>
      </c>
      <c r="P4" s="37">
        <v>0.92249999999999999</v>
      </c>
    </row>
    <row r="5" spans="1:16" x14ac:dyDescent="0.25">
      <c r="A5" s="36" t="s">
        <v>113</v>
      </c>
      <c r="B5" s="36" t="s">
        <v>114</v>
      </c>
      <c r="C5" s="58">
        <v>13.105126532212374</v>
      </c>
      <c r="D5" s="39">
        <v>0.10828336396304725</v>
      </c>
      <c r="E5" s="40">
        <v>7.93527383525011E-3</v>
      </c>
      <c r="F5" s="40">
        <v>5.7284157438042202E-3</v>
      </c>
      <c r="G5" s="37">
        <v>0.20851182226652801</v>
      </c>
      <c r="H5" s="37">
        <v>-2.3933400000000001E-2</v>
      </c>
      <c r="I5" s="37">
        <v>6.2469499999999997E-2</v>
      </c>
      <c r="J5" s="39">
        <v>0.71160939999999995</v>
      </c>
      <c r="K5" s="37" t="s">
        <v>192</v>
      </c>
      <c r="L5" s="37" t="s">
        <v>192</v>
      </c>
      <c r="M5" s="37" t="s">
        <v>192</v>
      </c>
      <c r="N5" s="37">
        <v>16.937080000000002</v>
      </c>
      <c r="O5" s="41">
        <v>0.22500000000000001</v>
      </c>
      <c r="P5" s="37" t="s">
        <v>192</v>
      </c>
    </row>
    <row r="6" spans="1:16" x14ac:dyDescent="0.25">
      <c r="A6" s="36" t="s">
        <v>94</v>
      </c>
      <c r="B6" s="36" t="s">
        <v>114</v>
      </c>
      <c r="C6" s="56">
        <v>6.2598532164613472</v>
      </c>
      <c r="D6" s="39">
        <v>0.61814959769048772</v>
      </c>
      <c r="E6" s="40">
        <v>9.6789319821215993E-3</v>
      </c>
      <c r="F6" s="40">
        <v>4.5547481954348297E-3</v>
      </c>
      <c r="G6" s="37">
        <v>7.1191783721517396E-2</v>
      </c>
      <c r="H6" s="37">
        <v>-1.5350159999999999E-3</v>
      </c>
      <c r="I6" s="37">
        <v>7.8948649999999992E-3</v>
      </c>
      <c r="J6" s="39">
        <v>0.85068410000000005</v>
      </c>
      <c r="K6" s="37" t="s">
        <v>192</v>
      </c>
      <c r="L6" s="37" t="s">
        <v>192</v>
      </c>
      <c r="M6" s="39" t="s">
        <v>192</v>
      </c>
      <c r="N6" s="37">
        <v>12.55959</v>
      </c>
      <c r="O6" s="41">
        <v>0.47599999999999998</v>
      </c>
      <c r="P6" s="37" t="s">
        <v>192</v>
      </c>
    </row>
    <row r="7" spans="1:16" x14ac:dyDescent="0.25">
      <c r="A7" s="36" t="s">
        <v>115</v>
      </c>
      <c r="B7" s="36" t="s">
        <v>114</v>
      </c>
      <c r="C7" s="56">
        <v>4.8829688750800084</v>
      </c>
      <c r="D7" s="39">
        <v>0.67424258788993519</v>
      </c>
      <c r="E7" s="37">
        <v>1.25010565089991E-2</v>
      </c>
      <c r="F7" s="37">
        <v>1.23500275198792E-2</v>
      </c>
      <c r="G7" s="37">
        <v>0.35049338261553598</v>
      </c>
      <c r="H7" s="37">
        <v>0.1073942</v>
      </c>
      <c r="I7" s="37">
        <v>3.5092619999999998E-2</v>
      </c>
      <c r="J7" s="39">
        <v>1.831549E-2</v>
      </c>
      <c r="K7" s="37" t="s">
        <v>192</v>
      </c>
      <c r="L7" s="37" t="s">
        <v>192</v>
      </c>
      <c r="M7" s="39" t="s">
        <v>192</v>
      </c>
      <c r="N7" s="37">
        <v>5.8909209999999996</v>
      </c>
      <c r="O7" s="41">
        <v>0.76900000000000002</v>
      </c>
      <c r="P7" s="37" t="s">
        <v>192</v>
      </c>
    </row>
    <row r="8" spans="1:16" x14ac:dyDescent="0.25">
      <c r="A8" s="42" t="s">
        <v>114</v>
      </c>
      <c r="B8" s="42" t="s">
        <v>115</v>
      </c>
      <c r="C8" s="59">
        <v>73.144896200000005</v>
      </c>
      <c r="D8" s="60">
        <v>0.60334416840940674</v>
      </c>
      <c r="E8" s="61">
        <v>1.7915231144862299E-3</v>
      </c>
      <c r="F8" s="61">
        <v>3.9303684955577104E-3</v>
      </c>
      <c r="G8" s="61">
        <v>0.64982236996536002</v>
      </c>
      <c r="H8" s="61">
        <v>-2.661784E-2</v>
      </c>
      <c r="I8" s="61">
        <v>2.0892589999999999E-2</v>
      </c>
      <c r="J8" s="60">
        <v>0.2064839</v>
      </c>
      <c r="K8" s="61" t="s">
        <v>192</v>
      </c>
      <c r="L8" s="61" t="s">
        <v>192</v>
      </c>
      <c r="M8" s="61" t="s">
        <v>192</v>
      </c>
      <c r="N8" s="61">
        <v>74.897469999999998</v>
      </c>
      <c r="O8" s="62">
        <v>0.622</v>
      </c>
      <c r="P8" s="61" t="s">
        <v>192</v>
      </c>
    </row>
  </sheetData>
  <mergeCells count="4">
    <mergeCell ref="C2:D2"/>
    <mergeCell ref="E2:G2"/>
    <mergeCell ref="H2:P2"/>
    <mergeCell ref="A1:P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ire To Version</dc:creator>
  <cp:lastModifiedBy>学康 苏</cp:lastModifiedBy>
  <dcterms:created xsi:type="dcterms:W3CDTF">2015-06-05T18:19:34Z</dcterms:created>
  <dcterms:modified xsi:type="dcterms:W3CDTF">2024-02-20T15:46:18Z</dcterms:modified>
</cp:coreProperties>
</file>